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USP8 IL-9\"/>
    </mc:Choice>
  </mc:AlternateContent>
  <bookViews>
    <workbookView xWindow="0" yWindow="0" windowWidth="23040" windowHeight="9132" firstSheet="3" activeTab="9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Supplemental Fig. 1C" sheetId="8" r:id="rId6"/>
    <sheet name="Supplemental Fig. 3" sheetId="6" r:id="rId7"/>
    <sheet name="Supplementary Fig. 4" sheetId="7" r:id="rId8"/>
    <sheet name="Supplementary Fig. 8" sheetId="9" r:id="rId9"/>
    <sheet name="Supplemental Fig. 10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0" l="1"/>
  <c r="E7" i="10"/>
  <c r="D7" i="10"/>
  <c r="C7" i="10"/>
</calcChain>
</file>

<file path=xl/sharedStrings.xml><?xml version="1.0" encoding="utf-8"?>
<sst xmlns="http://schemas.openxmlformats.org/spreadsheetml/2006/main" count="579" uniqueCount="159">
  <si>
    <t>Figure 2G</t>
  </si>
  <si>
    <t>hour</t>
  </si>
  <si>
    <t>IL-4</t>
  </si>
  <si>
    <t>stimulation</t>
  </si>
  <si>
    <t>TGFβ</t>
  </si>
  <si>
    <t>TGFβ+ IL-4</t>
  </si>
  <si>
    <t>WT</t>
  </si>
  <si>
    <t>mean</t>
  </si>
  <si>
    <t>WT-1</t>
  </si>
  <si>
    <t>WT-2</t>
  </si>
  <si>
    <t>DUSP8 cKO-1</t>
  </si>
  <si>
    <t>DUSP8 cKO-2</t>
  </si>
  <si>
    <t>Figure 2H</t>
  </si>
  <si>
    <t>Vector</t>
  </si>
  <si>
    <t>scramble</t>
  </si>
  <si>
    <t>Figure 2I</t>
  </si>
  <si>
    <t>x</t>
  </si>
  <si>
    <t>DUSP8</t>
  </si>
  <si>
    <t>DUSP8 WT</t>
  </si>
  <si>
    <t>Figure 3A</t>
  </si>
  <si>
    <t>vector</t>
  </si>
  <si>
    <t>DUSP8 C246S</t>
  </si>
  <si>
    <t>A</t>
  </si>
  <si>
    <t>B</t>
  </si>
  <si>
    <t>C</t>
  </si>
  <si>
    <t>Figure 3C</t>
  </si>
  <si>
    <t>Pur-a</t>
  </si>
  <si>
    <t>Pur-a+DUSP8</t>
  </si>
  <si>
    <t>Figure 3G</t>
  </si>
  <si>
    <r>
      <rPr>
        <sz val="12"/>
        <color theme="1"/>
        <rFont val="新細明體"/>
        <family val="1"/>
        <charset val="136"/>
      </rPr>
      <t>Δ</t>
    </r>
    <r>
      <rPr>
        <sz val="12"/>
        <color theme="1"/>
        <rFont val="Calibri"/>
        <family val="2"/>
        <charset val="136"/>
      </rPr>
      <t>426</t>
    </r>
  </si>
  <si>
    <t>reporter alone</t>
  </si>
  <si>
    <t>reporter (WT)</t>
  </si>
  <si>
    <r>
      <rPr>
        <sz val="12"/>
        <color theme="1"/>
        <rFont val="新細明體"/>
        <family val="1"/>
        <charset val="136"/>
      </rPr>
      <t>Δ</t>
    </r>
    <r>
      <rPr>
        <sz val="12"/>
        <color theme="1"/>
        <rFont val="Calibri"/>
        <family val="2"/>
        <charset val="136"/>
      </rPr>
      <t>1031</t>
    </r>
  </si>
  <si>
    <r>
      <rPr>
        <sz val="12"/>
        <color theme="1"/>
        <rFont val="新細明體"/>
        <family val="1"/>
        <charset val="136"/>
      </rPr>
      <t>Δ</t>
    </r>
    <r>
      <rPr>
        <sz val="12"/>
        <color theme="1"/>
        <rFont val="Calibri"/>
        <family val="2"/>
        <charset val="136"/>
      </rPr>
      <t>1059</t>
    </r>
  </si>
  <si>
    <t>--</t>
  </si>
  <si>
    <t>Figure 3E</t>
  </si>
  <si>
    <t>DUSP8f/f</t>
  </si>
  <si>
    <t>DUSP8f/f;CD4-Cre</t>
  </si>
  <si>
    <t>DUSP8f/f;CD4-Cre;Pur-a +/-</t>
  </si>
  <si>
    <t>Figure 3H</t>
  </si>
  <si>
    <t>IL-9 promoter:</t>
  </si>
  <si>
    <t>stimulation:</t>
  </si>
  <si>
    <t>Figure 4C</t>
  </si>
  <si>
    <t>DUSP8-YFP</t>
  </si>
  <si>
    <t>PURA-CFP + DUSP8-YFP</t>
  </si>
  <si>
    <t>PUR-a-CFP</t>
  </si>
  <si>
    <t>Figure 4F</t>
  </si>
  <si>
    <t>reporter</t>
  </si>
  <si>
    <t>Pur-a WT</t>
  </si>
  <si>
    <t>Pur-a S127A</t>
  </si>
  <si>
    <t>Pur-a T183A</t>
  </si>
  <si>
    <t>D</t>
  </si>
  <si>
    <t>Figure 4H</t>
  </si>
  <si>
    <t>IL-9</t>
  </si>
  <si>
    <t>DUSP8f/f</t>
    <phoneticPr fontId="1" type="noConversion"/>
  </si>
  <si>
    <t>DUSP8f/f;CD4-Cre</t>
    <phoneticPr fontId="1" type="noConversion"/>
  </si>
  <si>
    <t>#1</t>
  </si>
  <si>
    <t>#2</t>
  </si>
  <si>
    <t>#3</t>
  </si>
  <si>
    <t>#4</t>
  </si>
  <si>
    <t>IL-5</t>
  </si>
  <si>
    <t>IL-13</t>
  </si>
  <si>
    <t>IL-33</t>
  </si>
  <si>
    <t>DUSP8f/f;CD4-Cre;Pura+/-</t>
  </si>
  <si>
    <r>
      <t>IFN-</t>
    </r>
    <r>
      <rPr>
        <b/>
        <sz val="12"/>
        <color theme="1"/>
        <rFont val="Times New Roman"/>
        <family val="1"/>
      </rPr>
      <t>γ</t>
    </r>
  </si>
  <si>
    <t>#5</t>
  </si>
  <si>
    <t>OVA:</t>
  </si>
  <si>
    <t>0 ug/ml</t>
  </si>
  <si>
    <t>20 ug/ml</t>
  </si>
  <si>
    <t>50 ug/ml</t>
  </si>
  <si>
    <t>Figure 6E</t>
  </si>
  <si>
    <t>PLA-positive T cell</t>
  </si>
  <si>
    <t>HC</t>
  </si>
  <si>
    <t>Asthma</t>
  </si>
  <si>
    <t>Cohort #2</t>
  </si>
  <si>
    <t>Cohort #1</t>
  </si>
  <si>
    <t>Cohort #1 + Cohort #2</t>
  </si>
  <si>
    <t>Suplemental Figure 3B</t>
  </si>
  <si>
    <t xml:space="preserve">anti-CD3 </t>
  </si>
  <si>
    <t>Stimulation:</t>
  </si>
  <si>
    <t>Dusp8f/f</t>
  </si>
  <si>
    <t>Dusp8f/f;CD4-Cre</t>
  </si>
  <si>
    <t>IL-2</t>
  </si>
  <si>
    <t xml:space="preserve"> #1</t>
  </si>
  <si>
    <t xml:space="preserve"> #2</t>
  </si>
  <si>
    <t xml:space="preserve"> #3</t>
  </si>
  <si>
    <t xml:space="preserve"> #4</t>
  </si>
  <si>
    <t xml:space="preserve"> #5</t>
  </si>
  <si>
    <t xml:space="preserve"> #6</t>
  </si>
  <si>
    <t>IL-17A</t>
  </si>
  <si>
    <t>Suplemental Figure 3C</t>
  </si>
  <si>
    <t>IgM</t>
  </si>
  <si>
    <t>IgG1</t>
  </si>
  <si>
    <t>IgG2a</t>
  </si>
  <si>
    <t>IgG2b</t>
  </si>
  <si>
    <t>IgG3</t>
  </si>
  <si>
    <t>1st Immunization</t>
  </si>
  <si>
    <t>2nd Immunization</t>
  </si>
  <si>
    <t>DUSP8 + 10 ng/ml</t>
  </si>
  <si>
    <t>Suplemental Figure 1C</t>
  </si>
  <si>
    <t>Supplemental Fig. 8B</t>
  </si>
  <si>
    <t>Foxp3</t>
  </si>
  <si>
    <t>Figure 5B</t>
  </si>
  <si>
    <t>Figure 5C</t>
  </si>
  <si>
    <t>Figure 5F</t>
  </si>
  <si>
    <t>Figure 6A</t>
  </si>
  <si>
    <t>DUSP8 in CD3 T (%)</t>
  </si>
  <si>
    <t>Figure 2A</t>
  </si>
  <si>
    <t>Th9</t>
  </si>
  <si>
    <t>T-DUSP8 cKO</t>
  </si>
  <si>
    <t>Th9_naïve T</t>
  </si>
  <si>
    <t>Figure 2B</t>
  </si>
  <si>
    <t>Th1</t>
  </si>
  <si>
    <t>Figure 2C</t>
  </si>
  <si>
    <t>Th2</t>
  </si>
  <si>
    <t>Figure 2D</t>
  </si>
  <si>
    <t>Figure 2F</t>
  </si>
  <si>
    <t>Th17</t>
  </si>
  <si>
    <t>Figure 2E</t>
  </si>
  <si>
    <t>Treg</t>
  </si>
  <si>
    <r>
      <t>Pur-</t>
    </r>
    <r>
      <rPr>
        <b/>
        <sz val="12"/>
        <color theme="1"/>
        <rFont val="新細明體"/>
        <family val="1"/>
        <charset val="136"/>
      </rPr>
      <t>α</t>
    </r>
    <r>
      <rPr>
        <b/>
        <sz val="12"/>
        <color theme="1"/>
        <rFont val="Calibri"/>
        <family val="2"/>
        <scheme val="minor"/>
      </rPr>
      <t>+/-</t>
    </r>
  </si>
  <si>
    <r>
      <t>Pur-</t>
    </r>
    <r>
      <rPr>
        <b/>
        <sz val="12"/>
        <color theme="1"/>
        <rFont val="新細明體"/>
        <family val="1"/>
        <charset val="136"/>
      </rPr>
      <t>α</t>
    </r>
    <r>
      <rPr>
        <b/>
        <sz val="12"/>
        <color theme="1"/>
        <rFont val="Calibri"/>
        <family val="2"/>
        <scheme val="minor"/>
      </rPr>
      <t>-/-</t>
    </r>
  </si>
  <si>
    <t>HC30</t>
  </si>
  <si>
    <t>Vector-mGFP</t>
  </si>
  <si>
    <t>mGFP-DUSP8 WT</t>
  </si>
  <si>
    <t>mGFP-DUSP8 C246S</t>
  </si>
  <si>
    <t>DUSP8 shRNA#2</t>
  </si>
  <si>
    <t>HC352</t>
  </si>
  <si>
    <t>HC353</t>
  </si>
  <si>
    <t>HC32</t>
  </si>
  <si>
    <t>Mean</t>
  </si>
  <si>
    <t>vetor+ 10 ng</t>
  </si>
  <si>
    <t>Vec + 20 ng/ml</t>
  </si>
  <si>
    <t>DUSP8 + 20 ng</t>
  </si>
  <si>
    <t>DUSP8 CS + 10 ng/ml</t>
  </si>
  <si>
    <t>DUSP8 CS + 20 ng</t>
  </si>
  <si>
    <t>Figure 2J</t>
  </si>
  <si>
    <t>pSuper-EGFP+</t>
  </si>
  <si>
    <t>scramble+</t>
  </si>
  <si>
    <t>Suplemental Figure 4A</t>
  </si>
  <si>
    <t>Suplemental Figure 4B</t>
  </si>
  <si>
    <t>WT-3</t>
  </si>
  <si>
    <t>DUSP8 cKO-3</t>
  </si>
  <si>
    <t xml:space="preserve">Pur-a WT </t>
  </si>
  <si>
    <t xml:space="preserve">Pur-a T183A </t>
  </si>
  <si>
    <t>Supplemental Fig. 10</t>
  </si>
  <si>
    <t>Supplemental Fig. 8C</t>
  </si>
  <si>
    <t>BATF</t>
    <phoneticPr fontId="1" type="noConversion"/>
  </si>
  <si>
    <t>PU.1</t>
  </si>
  <si>
    <t>IRF-4</t>
  </si>
  <si>
    <t>Pur-alpha</t>
  </si>
  <si>
    <t>shDUSP8#1</t>
  </si>
  <si>
    <t>shDUSP8#2</t>
  </si>
  <si>
    <t>shDUSP8#3</t>
  </si>
  <si>
    <t xml:space="preserve">Vector </t>
  </si>
  <si>
    <t>Dusp8 WT</t>
  </si>
  <si>
    <t xml:space="preserve">Dusp8 C246S </t>
  </si>
  <si>
    <t>IL-9+DUSP8+ in CD3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"/>
    <numFmt numFmtId="165" formatCode="0.00000"/>
    <numFmt numFmtId="166" formatCode="0.0000000"/>
    <numFmt numFmtId="167" formatCode="0.000"/>
    <numFmt numFmtId="168" formatCode="0.0"/>
    <numFmt numFmtId="169" formatCode="0.0E+00"/>
    <numFmt numFmtId="172" formatCode="0.0%"/>
  </numFmts>
  <fonts count="26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新細明體"/>
      <family val="1"/>
      <charset val="136"/>
    </font>
    <font>
      <sz val="14"/>
      <color rgb="FF000000"/>
      <name val="Times New Roman"/>
      <family val="1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1"/>
      <charset val="136"/>
      <scheme val="minor"/>
    </font>
    <font>
      <b/>
      <sz val="12"/>
      <color theme="1"/>
      <name val="Times New Roman"/>
      <family val="1"/>
    </font>
    <font>
      <b/>
      <sz val="12"/>
      <color rgb="FF0000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charset val="136"/>
      <scheme val="minor"/>
    </font>
    <font>
      <b/>
      <sz val="12"/>
      <color theme="1"/>
      <name val="新細明體"/>
      <family val="1"/>
      <charset val="136"/>
    </font>
    <font>
      <b/>
      <sz val="12"/>
      <color rgb="FFFF0000"/>
      <name val="Calibri"/>
      <family val="2"/>
      <charset val="136"/>
      <scheme val="minor"/>
    </font>
    <font>
      <sz val="12"/>
      <color rgb="FF7030A0"/>
      <name val="Calibri"/>
      <family val="2"/>
      <scheme val="minor"/>
    </font>
    <font>
      <sz val="12"/>
      <color rgb="FF7030A0"/>
      <name val="Calibri"/>
      <family val="2"/>
      <charset val="136"/>
      <scheme val="minor"/>
    </font>
    <font>
      <b/>
      <sz val="12"/>
      <color rgb="FF7030A0"/>
      <name val="Calibri"/>
      <family val="2"/>
      <charset val="136"/>
      <scheme val="minor"/>
    </font>
    <font>
      <sz val="12"/>
      <color rgb="FFFF0000"/>
      <name val="Calibri"/>
      <family val="2"/>
      <scheme val="minor"/>
    </font>
    <font>
      <sz val="12"/>
      <color rgb="FFFF0000"/>
      <name val="Helvetica"/>
      <family val="2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6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164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167" fontId="6" fillId="0" borderId="0" xfId="0" applyNumberFormat="1" applyFont="1" applyBorder="1" applyAlignment="1">
      <alignment vertical="center" wrapText="1" readingOrder="1"/>
    </xf>
    <xf numFmtId="167" fontId="5" fillId="0" borderId="0" xfId="0" applyNumberFormat="1" applyFont="1" applyBorder="1" applyAlignment="1">
      <alignment readingOrder="1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167" fontId="6" fillId="0" borderId="0" xfId="0" applyNumberFormat="1" applyFont="1" applyBorder="1" applyAlignment="1">
      <alignment horizontal="center" vertical="center" wrapText="1" readingOrder="1"/>
    </xf>
    <xf numFmtId="167" fontId="6" fillId="0" borderId="0" xfId="0" applyNumberFormat="1" applyFont="1" applyFill="1" applyBorder="1" applyAlignment="1">
      <alignment horizontal="center" vertical="center" wrapText="1" readingOrder="1"/>
    </xf>
    <xf numFmtId="167" fontId="0" fillId="0" borderId="0" xfId="0" applyNumberFormat="1" applyAlignment="1">
      <alignment horizontal="center"/>
    </xf>
    <xf numFmtId="0" fontId="3" fillId="0" borderId="0" xfId="0" applyFont="1" applyAlignment="1">
      <alignment vertical="center" wrapText="1"/>
    </xf>
    <xf numFmtId="11" fontId="8" fillId="0" borderId="0" xfId="0" applyNumberFormat="1" applyFont="1" applyFill="1" applyAlignment="1">
      <alignment horizontal="center" vertical="center" wrapText="1" readingOrder="1"/>
    </xf>
    <xf numFmtId="0" fontId="0" fillId="0" borderId="0" xfId="0" applyFill="1"/>
    <xf numFmtId="0" fontId="0" fillId="0" borderId="0" xfId="0" applyAlignment="1">
      <alignment horizontal="right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10" fontId="0" fillId="0" borderId="0" xfId="1" applyNumberFormat="1" applyFont="1"/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0" fillId="0" borderId="0" xfId="0" applyFill="1" applyAlignment="1">
      <alignment vertical="center"/>
    </xf>
    <xf numFmtId="167" fontId="12" fillId="0" borderId="0" xfId="0" applyNumberFormat="1" applyFont="1" applyAlignment="1">
      <alignment vertical="center"/>
    </xf>
    <xf numFmtId="167" fontId="13" fillId="0" borderId="0" xfId="1" applyNumberFormat="1" applyFont="1" applyAlignment="1">
      <alignment vertical="center"/>
    </xf>
    <xf numFmtId="168" fontId="0" fillId="0" borderId="0" xfId="0" applyNumberFormat="1"/>
    <xf numFmtId="167" fontId="3" fillId="0" borderId="0" xfId="0" applyNumberFormat="1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8" fontId="4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/>
    <xf numFmtId="2" fontId="3" fillId="0" borderId="0" xfId="0" applyNumberFormat="1" applyFont="1" applyFill="1" applyBorder="1" applyAlignment="1"/>
    <xf numFmtId="0" fontId="4" fillId="0" borderId="0" xfId="0" applyFont="1"/>
    <xf numFmtId="169" fontId="4" fillId="0" borderId="0" xfId="0" applyNumberFormat="1" applyFont="1" applyAlignment="1">
      <alignment horizontal="right"/>
    </xf>
    <xf numFmtId="169" fontId="0" fillId="0" borderId="0" xfId="0" applyNumberFormat="1" applyAlignment="1">
      <alignment horizontal="right"/>
    </xf>
    <xf numFmtId="169" fontId="9" fillId="0" borderId="0" xfId="0" applyNumberFormat="1" applyFont="1" applyFill="1" applyAlignment="1">
      <alignment horizontal="right" vertical="center" wrapText="1"/>
    </xf>
    <xf numFmtId="169" fontId="9" fillId="0" borderId="0" xfId="0" applyNumberFormat="1" applyFont="1" applyFill="1" applyAlignment="1">
      <alignment horizontal="right" vertical="center" wrapText="1" readingOrder="1"/>
    </xf>
    <xf numFmtId="169" fontId="0" fillId="0" borderId="0" xfId="0" applyNumberFormat="1" applyAlignment="1">
      <alignment horizontal="right" readingOrder="1"/>
    </xf>
    <xf numFmtId="0" fontId="14" fillId="0" borderId="0" xfId="0" applyFont="1" applyAlignment="1">
      <alignment vertical="center"/>
    </xf>
    <xf numFmtId="165" fontId="14" fillId="2" borderId="0" xfId="0" applyNumberFormat="1" applyFont="1" applyFill="1" applyAlignment="1">
      <alignment vertical="center"/>
    </xf>
    <xf numFmtId="0" fontId="16" fillId="0" borderId="0" xfId="0" applyFont="1" applyAlignment="1">
      <alignment vertical="center"/>
    </xf>
    <xf numFmtId="165" fontId="16" fillId="2" borderId="0" xfId="0" applyNumberFormat="1" applyFont="1" applyFill="1" applyAlignment="1">
      <alignment vertical="center"/>
    </xf>
    <xf numFmtId="0" fontId="17" fillId="0" borderId="0" xfId="0" applyFont="1"/>
    <xf numFmtId="0" fontId="14" fillId="0" borderId="0" xfId="0" applyFont="1"/>
    <xf numFmtId="0" fontId="14" fillId="0" borderId="0" xfId="0" applyFont="1" applyAlignment="1">
      <alignment horizontal="right" vertic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65" fontId="14" fillId="0" borderId="0" xfId="0" applyNumberFormat="1" applyFont="1" applyAlignment="1">
      <alignment horizontal="right" vertical="center"/>
    </xf>
    <xf numFmtId="165" fontId="14" fillId="0" borderId="0" xfId="0" applyNumberFormat="1" applyFont="1" applyFill="1" applyBorder="1" applyAlignment="1">
      <alignment horizontal="right" vertical="center"/>
    </xf>
    <xf numFmtId="0" fontId="16" fillId="0" borderId="0" xfId="0" applyFont="1" applyFill="1" applyBorder="1" applyAlignment="1">
      <alignment vertic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0" fillId="0" borderId="0" xfId="0" applyFont="1" applyBorder="1"/>
    <xf numFmtId="0" fontId="20" fillId="0" borderId="0" xfId="0" applyFont="1" applyBorder="1" applyAlignment="1">
      <alignment wrapText="1"/>
    </xf>
    <xf numFmtId="0" fontId="20" fillId="0" borderId="0" xfId="0" applyFont="1" applyBorder="1" applyAlignment="1"/>
    <xf numFmtId="2" fontId="13" fillId="0" borderId="0" xfId="0" applyNumberFormat="1" applyFont="1" applyBorder="1"/>
    <xf numFmtId="0" fontId="3" fillId="0" borderId="0" xfId="0" applyFont="1" applyAlignment="1">
      <alignment horizontal="center"/>
    </xf>
    <xf numFmtId="0" fontId="13" fillId="0" borderId="0" xfId="0" applyFont="1" applyAlignment="1">
      <alignment wrapText="1"/>
    </xf>
    <xf numFmtId="0" fontId="14" fillId="0" borderId="0" xfId="0" applyFont="1" applyFill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3" fillId="0" borderId="0" xfId="0" applyFont="1" applyAlignment="1">
      <alignment vertical="center"/>
    </xf>
    <xf numFmtId="167" fontId="20" fillId="0" borderId="0" xfId="0" applyNumberFormat="1" applyFont="1"/>
    <xf numFmtId="0" fontId="0" fillId="0" borderId="0" xfId="0" applyAlignment="1">
      <alignment vertical="center"/>
    </xf>
    <xf numFmtId="0" fontId="1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wrapText="1"/>
    </xf>
    <xf numFmtId="172" fontId="20" fillId="0" borderId="0" xfId="0" applyNumberFormat="1" applyFont="1"/>
    <xf numFmtId="172" fontId="20" fillId="0" borderId="0" xfId="0" applyNumberFormat="1" applyFont="1" applyFill="1" applyBorder="1" applyAlignment="1">
      <alignment vertical="center"/>
    </xf>
    <xf numFmtId="0" fontId="21" fillId="0" borderId="0" xfId="0" applyFont="1" applyFill="1" applyBorder="1" applyAlignment="1">
      <alignment horizontal="left" vertical="center" wrapText="1" readingOrder="1"/>
    </xf>
    <xf numFmtId="0" fontId="14" fillId="0" borderId="0" xfId="0" applyFont="1" applyFill="1" applyBorder="1" applyAlignment="1"/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11" fontId="20" fillId="0" borderId="0" xfId="0" applyNumberFormat="1" applyFont="1" applyAlignment="1">
      <alignment vertical="center"/>
    </xf>
    <xf numFmtId="168" fontId="0" fillId="0" borderId="0" xfId="0" applyNumberFormat="1" applyFill="1" applyBorder="1" applyAlignment="1"/>
    <xf numFmtId="0" fontId="24" fillId="0" borderId="0" xfId="0" applyFont="1" applyAlignment="1">
      <alignment wrapText="1"/>
    </xf>
    <xf numFmtId="0" fontId="25" fillId="0" borderId="0" xfId="0" applyFont="1"/>
    <xf numFmtId="0" fontId="24" fillId="0" borderId="0" xfId="0" applyFont="1" applyAlignment="1">
      <alignment horizontal="right"/>
    </xf>
    <xf numFmtId="0" fontId="24" fillId="0" borderId="0" xfId="0" applyFont="1"/>
    <xf numFmtId="0" fontId="24" fillId="0" borderId="0" xfId="0" applyFont="1" applyAlignment="1">
      <alignment horizontal="center" wrapText="1"/>
    </xf>
    <xf numFmtId="167" fontId="25" fillId="0" borderId="0" xfId="0" applyNumberFormat="1" applyFont="1"/>
    <xf numFmtId="0" fontId="3" fillId="0" borderId="0" xfId="0" applyFont="1" applyFill="1"/>
    <xf numFmtId="0" fontId="3" fillId="0" borderId="0" xfId="0" applyFont="1" applyFill="1" applyAlignment="1">
      <alignment horizontal="right"/>
    </xf>
    <xf numFmtId="165" fontId="0" fillId="0" borderId="0" xfId="0" applyNumberFormat="1" applyFill="1"/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opLeftCell="A34" zoomScale="56" zoomScaleNormal="56" workbookViewId="0">
      <selection activeCell="O55" sqref="O55"/>
    </sheetView>
  </sheetViews>
  <sheetFormatPr defaultRowHeight="15.6"/>
  <cols>
    <col min="2" max="2" width="11.69921875" customWidth="1"/>
    <col min="3" max="3" width="12.09765625" customWidth="1"/>
    <col min="4" max="4" width="10.796875" customWidth="1"/>
    <col min="5" max="5" width="12" customWidth="1"/>
    <col min="6" max="6" width="10.3984375" customWidth="1"/>
    <col min="7" max="7" width="10.8984375" customWidth="1"/>
    <col min="8" max="8" width="9.59765625" customWidth="1"/>
    <col min="9" max="9" width="15.5" customWidth="1"/>
    <col min="10" max="10" width="15.796875" customWidth="1"/>
    <col min="11" max="11" width="15.09765625" customWidth="1"/>
    <col min="12" max="12" width="16.09765625" customWidth="1"/>
    <col min="17" max="17" width="20.796875" customWidth="1"/>
    <col min="19" max="23" width="12.59765625" bestFit="1" customWidth="1"/>
  </cols>
  <sheetData>
    <row r="1" spans="1:14">
      <c r="A1" s="36" t="s">
        <v>107</v>
      </c>
      <c r="F1" s="36" t="s">
        <v>111</v>
      </c>
      <c r="K1" s="36" t="s">
        <v>113</v>
      </c>
    </row>
    <row r="2" spans="1:14">
      <c r="B2" s="1" t="s">
        <v>108</v>
      </c>
      <c r="C2" s="1"/>
      <c r="D2" s="1"/>
      <c r="E2" s="1"/>
      <c r="F2" s="1"/>
      <c r="G2" s="1" t="s">
        <v>110</v>
      </c>
      <c r="H2" s="1"/>
      <c r="I2" s="1"/>
      <c r="J2" s="1"/>
      <c r="K2" s="1"/>
      <c r="L2" s="1" t="s">
        <v>112</v>
      </c>
      <c r="M2" s="1"/>
      <c r="N2" s="1"/>
    </row>
    <row r="3" spans="1:14">
      <c r="B3" s="1"/>
      <c r="C3" s="1" t="s">
        <v>6</v>
      </c>
      <c r="D3" s="1" t="s">
        <v>109</v>
      </c>
      <c r="E3" s="1"/>
      <c r="F3" s="1"/>
      <c r="G3" s="1"/>
      <c r="H3" s="1" t="s">
        <v>6</v>
      </c>
      <c r="I3" s="1" t="s">
        <v>109</v>
      </c>
      <c r="J3" s="1"/>
      <c r="K3" s="1"/>
      <c r="L3" s="1"/>
      <c r="M3" s="1" t="s">
        <v>6</v>
      </c>
      <c r="N3" s="1" t="s">
        <v>109</v>
      </c>
    </row>
    <row r="4" spans="1:14">
      <c r="C4">
        <v>45.2</v>
      </c>
      <c r="D4">
        <v>20</v>
      </c>
      <c r="H4">
        <v>48.2</v>
      </c>
      <c r="I4">
        <v>12.3</v>
      </c>
      <c r="M4">
        <v>29</v>
      </c>
      <c r="N4">
        <v>28.4</v>
      </c>
    </row>
    <row r="5" spans="1:14">
      <c r="C5">
        <v>48.2</v>
      </c>
      <c r="D5">
        <v>22.2</v>
      </c>
      <c r="H5">
        <v>51.4</v>
      </c>
      <c r="I5">
        <v>24.8</v>
      </c>
      <c r="M5">
        <v>26.5</v>
      </c>
      <c r="N5">
        <v>23.8</v>
      </c>
    </row>
    <row r="6" spans="1:14">
      <c r="C6">
        <v>43.7</v>
      </c>
      <c r="D6">
        <v>23.1</v>
      </c>
      <c r="H6">
        <v>38.200000000000003</v>
      </c>
      <c r="I6">
        <v>14</v>
      </c>
      <c r="M6">
        <v>15.4</v>
      </c>
      <c r="N6">
        <v>19.600000000000001</v>
      </c>
    </row>
    <row r="7" spans="1:14">
      <c r="B7" t="s">
        <v>7</v>
      </c>
      <c r="C7" s="8">
        <v>45.70000000000001</v>
      </c>
      <c r="D7" s="8">
        <v>21.766666666666669</v>
      </c>
      <c r="G7" t="s">
        <v>7</v>
      </c>
      <c r="H7" s="8">
        <v>45.933333333333337</v>
      </c>
      <c r="I7" s="8">
        <v>17.033333333333335</v>
      </c>
      <c r="L7" t="s">
        <v>7</v>
      </c>
      <c r="M7" s="37">
        <v>23.633333333333336</v>
      </c>
      <c r="N7" s="37">
        <v>23.933333333333337</v>
      </c>
    </row>
    <row r="10" spans="1:14">
      <c r="A10" s="36" t="s">
        <v>115</v>
      </c>
      <c r="F10" s="36" t="s">
        <v>118</v>
      </c>
      <c r="K10" s="36" t="s">
        <v>116</v>
      </c>
    </row>
    <row r="11" spans="1:14">
      <c r="B11" s="38" t="s">
        <v>114</v>
      </c>
      <c r="C11" s="38"/>
      <c r="D11" s="38"/>
      <c r="G11" s="1" t="s">
        <v>117</v>
      </c>
      <c r="H11" s="1"/>
      <c r="I11" s="1"/>
      <c r="L11" s="1" t="s">
        <v>119</v>
      </c>
      <c r="M11" s="1"/>
      <c r="N11" s="1"/>
    </row>
    <row r="12" spans="1:14">
      <c r="B12" s="38"/>
      <c r="C12" s="38" t="s">
        <v>6</v>
      </c>
      <c r="D12" s="38" t="s">
        <v>109</v>
      </c>
      <c r="G12" s="1"/>
      <c r="H12" s="1" t="s">
        <v>6</v>
      </c>
      <c r="I12" s="1" t="s">
        <v>109</v>
      </c>
      <c r="L12" s="1"/>
      <c r="M12" s="1" t="s">
        <v>6</v>
      </c>
      <c r="N12" s="1" t="s">
        <v>109</v>
      </c>
    </row>
    <row r="13" spans="1:14">
      <c r="C13">
        <v>19.100000000000001</v>
      </c>
      <c r="D13">
        <v>19</v>
      </c>
      <c r="H13">
        <v>33.9</v>
      </c>
      <c r="I13">
        <v>36.700000000000003</v>
      </c>
      <c r="M13">
        <v>82.4</v>
      </c>
      <c r="N13">
        <v>82.8</v>
      </c>
    </row>
    <row r="14" spans="1:14">
      <c r="C14">
        <v>20</v>
      </c>
      <c r="D14">
        <v>20.5</v>
      </c>
      <c r="H14">
        <v>37.6</v>
      </c>
      <c r="I14">
        <v>37</v>
      </c>
      <c r="M14">
        <v>82.5</v>
      </c>
      <c r="N14">
        <v>84.1</v>
      </c>
    </row>
    <row r="15" spans="1:14">
      <c r="C15">
        <v>17.399999999999999</v>
      </c>
      <c r="D15">
        <v>18.100000000000001</v>
      </c>
      <c r="H15">
        <v>41.6</v>
      </c>
      <c r="I15">
        <v>42.7</v>
      </c>
      <c r="M15">
        <v>60.9</v>
      </c>
      <c r="N15">
        <v>54.4</v>
      </c>
    </row>
    <row r="16" spans="1:14">
      <c r="B16" t="s">
        <v>7</v>
      </c>
      <c r="C16" s="37">
        <v>18.833333333333332</v>
      </c>
      <c r="D16" s="37">
        <v>19.2</v>
      </c>
      <c r="G16" t="s">
        <v>7</v>
      </c>
      <c r="H16" s="8">
        <v>37.699999999999996</v>
      </c>
      <c r="I16" s="8">
        <v>38.800000000000004</v>
      </c>
      <c r="L16" t="s">
        <v>7</v>
      </c>
      <c r="M16" s="8">
        <v>75.266666666666666</v>
      </c>
      <c r="N16" s="8">
        <v>73.766666666666666</v>
      </c>
    </row>
    <row r="28" spans="1:10">
      <c r="A28" s="36" t="s">
        <v>0</v>
      </c>
    </row>
    <row r="30" spans="1:10">
      <c r="B30" s="68" t="s">
        <v>3</v>
      </c>
      <c r="C30" s="71" t="s">
        <v>2</v>
      </c>
      <c r="D30" s="71"/>
      <c r="E30" s="71"/>
      <c r="F30" s="71" t="s">
        <v>4</v>
      </c>
      <c r="G30" s="71"/>
      <c r="H30" s="71" t="s">
        <v>5</v>
      </c>
      <c r="I30" s="71"/>
      <c r="J30" s="71"/>
    </row>
    <row r="31" spans="1:10">
      <c r="B31" s="68" t="s">
        <v>1</v>
      </c>
      <c r="C31" s="68">
        <v>0</v>
      </c>
      <c r="D31" s="68">
        <v>2</v>
      </c>
      <c r="E31" s="68">
        <v>8</v>
      </c>
      <c r="F31" s="68">
        <v>2</v>
      </c>
      <c r="G31" s="68">
        <v>8</v>
      </c>
      <c r="H31" s="68">
        <v>2</v>
      </c>
      <c r="I31" s="68">
        <v>8</v>
      </c>
      <c r="J31" s="59"/>
    </row>
    <row r="32" spans="1:10">
      <c r="B32" s="59" t="s">
        <v>8</v>
      </c>
      <c r="C32" s="69">
        <v>9.3797300373394329E-3</v>
      </c>
      <c r="D32" s="69">
        <v>9.1588958271052144E-3</v>
      </c>
      <c r="E32" s="69">
        <v>1.3182431373124961E-2</v>
      </c>
      <c r="F32" s="69">
        <v>3.5402621415493704E-2</v>
      </c>
      <c r="G32" s="69">
        <v>5.9128602920349674E-2</v>
      </c>
      <c r="H32" s="69">
        <v>3.9281667953807102E-2</v>
      </c>
      <c r="I32" s="69">
        <v>0.13869618400848049</v>
      </c>
      <c r="J32" s="59"/>
    </row>
    <row r="33" spans="1:10">
      <c r="B33" s="59" t="s">
        <v>9</v>
      </c>
      <c r="C33" s="69">
        <v>1.4090000102100099E-2</v>
      </c>
      <c r="D33" s="69">
        <v>1.85770985597963E-2</v>
      </c>
      <c r="E33" s="69">
        <v>2.1069533466499101E-2</v>
      </c>
      <c r="F33" s="69">
        <v>2.0015680791078901E-2</v>
      </c>
      <c r="G33" s="69">
        <v>7.6628602920349703E-2</v>
      </c>
      <c r="H33" s="69">
        <v>2.9644840367748601E-2</v>
      </c>
      <c r="I33" s="69">
        <v>0.12329618400848</v>
      </c>
      <c r="J33" s="59"/>
    </row>
    <row r="34" spans="1:10">
      <c r="B34" s="59" t="s">
        <v>141</v>
      </c>
      <c r="C34" s="69">
        <v>7.3107300373394003E-3</v>
      </c>
      <c r="D34" s="69">
        <v>1.00431685889301E-3</v>
      </c>
      <c r="E34" s="69">
        <v>5.0334201174090602E-3</v>
      </c>
      <c r="F34" s="69">
        <v>3.05928873861324E-2</v>
      </c>
      <c r="G34" s="69">
        <v>3.6553529649420401E-2</v>
      </c>
      <c r="H34" s="69">
        <v>4.5556025953357199E-2</v>
      </c>
      <c r="I34" s="69">
        <v>7.9992313640333504E-2</v>
      </c>
      <c r="J34" s="59"/>
    </row>
    <row r="35" spans="1:10">
      <c r="B35" s="59" t="s">
        <v>7</v>
      </c>
      <c r="C35" s="69">
        <v>1.0260153392259644E-2</v>
      </c>
      <c r="D35" s="69">
        <v>9.5801037485981743E-3</v>
      </c>
      <c r="E35" s="69">
        <v>1.3095128319011039E-2</v>
      </c>
      <c r="F35" s="69">
        <v>2.8670396530901671E-2</v>
      </c>
      <c r="G35" s="69">
        <v>5.7436911830039933E-2</v>
      </c>
      <c r="H35" s="69">
        <v>3.8160844758304301E-2</v>
      </c>
      <c r="I35" s="69">
        <v>0.11399489388576466</v>
      </c>
      <c r="J35" s="59"/>
    </row>
    <row r="36" spans="1:10">
      <c r="B36" s="59"/>
      <c r="C36" s="59"/>
      <c r="D36" s="59"/>
      <c r="E36" s="59"/>
      <c r="F36" s="59"/>
      <c r="G36" s="59"/>
      <c r="H36" s="59"/>
      <c r="I36" s="59"/>
      <c r="J36" s="59"/>
    </row>
    <row r="37" spans="1:10">
      <c r="B37" s="59" t="s">
        <v>10</v>
      </c>
      <c r="C37" s="69">
        <v>1.00452518322591E-2</v>
      </c>
      <c r="D37" s="69">
        <v>1.1273543191743301E-2</v>
      </c>
      <c r="E37" s="69">
        <v>2.4533350766235501E-2</v>
      </c>
      <c r="F37" s="69">
        <v>1.09209658646457E-2</v>
      </c>
      <c r="G37" s="69">
        <v>1.22142322148835E-2</v>
      </c>
      <c r="H37" s="69">
        <v>5.1283935296691768E-3</v>
      </c>
      <c r="I37" s="69">
        <v>9.2633152229955606E-3</v>
      </c>
      <c r="J37" s="59"/>
    </row>
    <row r="38" spans="1:10">
      <c r="B38" s="59" t="s">
        <v>11</v>
      </c>
      <c r="C38" s="69">
        <v>6.5072058984143302E-3</v>
      </c>
      <c r="D38" s="69">
        <v>2.0806884299591499E-2</v>
      </c>
      <c r="E38" s="69">
        <v>3.09678163240918E-3</v>
      </c>
      <c r="F38" s="69">
        <v>1.67790388232626E-2</v>
      </c>
      <c r="G38" s="69">
        <v>1.63983390821991E-2</v>
      </c>
      <c r="H38" s="69">
        <v>1.48486804696363E-2</v>
      </c>
      <c r="I38" s="69">
        <v>1.6860791011329E-2</v>
      </c>
      <c r="J38" s="59"/>
    </row>
    <row r="39" spans="1:10">
      <c r="B39" s="59" t="s">
        <v>142</v>
      </c>
      <c r="C39" s="69">
        <v>1.4186631458514299E-2</v>
      </c>
      <c r="D39" s="69">
        <v>8.7689109741691197E-4</v>
      </c>
      <c r="E39" s="69">
        <v>1.80989835022883E-3</v>
      </c>
      <c r="F39" s="69">
        <v>5.3075424721699396E-3</v>
      </c>
      <c r="G39" s="69">
        <v>6.2380214782344701E-3</v>
      </c>
      <c r="H39" s="69">
        <v>1.10390064883393E-2</v>
      </c>
      <c r="I39" s="69">
        <v>1.4006833114100299E-3</v>
      </c>
      <c r="J39" s="59"/>
    </row>
    <row r="40" spans="1:10">
      <c r="B40" s="59" t="s">
        <v>7</v>
      </c>
      <c r="C40" s="69">
        <v>1.0246363063062577E-2</v>
      </c>
      <c r="D40" s="69">
        <v>1.0985772862917237E-2</v>
      </c>
      <c r="E40" s="69">
        <v>9.8133435829578369E-3</v>
      </c>
      <c r="F40" s="69">
        <v>1.100251572002608E-2</v>
      </c>
      <c r="G40" s="69">
        <v>1.1616864258439023E-2</v>
      </c>
      <c r="H40" s="69">
        <v>1.0338693495881592E-2</v>
      </c>
      <c r="I40" s="69">
        <v>9.1749298485781974E-3</v>
      </c>
      <c r="J40" s="59"/>
    </row>
    <row r="45" spans="1:10" ht="31.2">
      <c r="A45" s="51" t="s">
        <v>12</v>
      </c>
      <c r="C45" s="52" t="s">
        <v>14</v>
      </c>
      <c r="D45" s="53" t="s">
        <v>126</v>
      </c>
      <c r="E45" s="49"/>
    </row>
    <row r="46" spans="1:10">
      <c r="B46" s="50" t="s">
        <v>127</v>
      </c>
      <c r="C46" s="54">
        <v>4.9990291431907747E-3</v>
      </c>
      <c r="D46" s="54">
        <v>1.4149765889293021E-3</v>
      </c>
      <c r="E46" s="49"/>
      <c r="G46" s="6"/>
    </row>
    <row r="47" spans="1:10">
      <c r="B47" s="50" t="s">
        <v>128</v>
      </c>
      <c r="C47" s="54">
        <v>3.0714234061159675E-3</v>
      </c>
      <c r="D47" s="54">
        <v>1.7434623176323776E-5</v>
      </c>
      <c r="E47" s="49"/>
      <c r="G47" s="7"/>
    </row>
    <row r="48" spans="1:10">
      <c r="B48" s="50" t="s">
        <v>122</v>
      </c>
      <c r="C48" s="54">
        <v>4.7742604308267317E-3</v>
      </c>
      <c r="D48" s="54">
        <v>1.0747551084944204E-5</v>
      </c>
      <c r="E48" s="49"/>
      <c r="G48" s="7"/>
    </row>
    <row r="49" spans="1:7">
      <c r="B49" s="50" t="s">
        <v>129</v>
      </c>
      <c r="C49" s="54">
        <v>1.2271936090590603E-3</v>
      </c>
      <c r="D49" s="54">
        <v>1.1434038529085547E-4</v>
      </c>
      <c r="E49" s="49"/>
      <c r="G49" s="7"/>
    </row>
    <row r="50" spans="1:7">
      <c r="B50" s="50" t="s">
        <v>7</v>
      </c>
      <c r="C50" s="55">
        <v>3.517976647298133E-3</v>
      </c>
      <c r="D50" s="55">
        <v>3.8937478712035636E-4</v>
      </c>
      <c r="E50" s="49"/>
    </row>
    <row r="51" spans="1:7">
      <c r="C51" s="3"/>
      <c r="D51" s="3"/>
    </row>
    <row r="57" spans="1:7">
      <c r="G57" s="48"/>
    </row>
    <row r="58" spans="1:7">
      <c r="A58" s="36" t="s">
        <v>15</v>
      </c>
      <c r="C58" s="44" t="s">
        <v>123</v>
      </c>
      <c r="D58" s="44" t="s">
        <v>124</v>
      </c>
      <c r="E58" s="44" t="s">
        <v>125</v>
      </c>
      <c r="F58" s="19"/>
      <c r="G58" s="48"/>
    </row>
    <row r="59" spans="1:7">
      <c r="B59" s="44" t="s">
        <v>22</v>
      </c>
      <c r="C59" s="45">
        <v>9.4133932356325152E-4</v>
      </c>
      <c r="D59" s="45">
        <v>9.5293827964833364E-2</v>
      </c>
      <c r="E59" s="45">
        <v>2.6877637100273881E-4</v>
      </c>
      <c r="F59" s="19"/>
      <c r="G59" s="48"/>
    </row>
    <row r="60" spans="1:7">
      <c r="B60" s="44" t="s">
        <v>23</v>
      </c>
      <c r="C60" s="45">
        <v>2.9099916666564028E-4</v>
      </c>
      <c r="D60" s="45">
        <v>8.8411237971740914E-2</v>
      </c>
      <c r="E60" s="45">
        <v>7.092841942051945E-3</v>
      </c>
      <c r="F60" s="19"/>
      <c r="G60" s="48"/>
    </row>
    <row r="61" spans="1:7">
      <c r="B61" s="44" t="s">
        <v>24</v>
      </c>
      <c r="C61" s="45">
        <v>1.8736107135676952E-4</v>
      </c>
      <c r="D61" s="45">
        <v>2.3521740465543818E-2</v>
      </c>
      <c r="E61" s="45">
        <v>1.881035116919359E-3</v>
      </c>
      <c r="F61" s="19"/>
      <c r="G61" s="48"/>
    </row>
    <row r="62" spans="1:7">
      <c r="B62" s="46" t="s">
        <v>7</v>
      </c>
      <c r="C62" s="47">
        <v>4.7323318719522041E-4</v>
      </c>
      <c r="D62" s="47">
        <v>6.9075602134039363E-2</v>
      </c>
      <c r="E62" s="47">
        <v>3.0808844766580142E-3</v>
      </c>
      <c r="F62" s="19"/>
      <c r="G62" s="48"/>
    </row>
    <row r="68" spans="1:12">
      <c r="A68" s="36" t="s">
        <v>136</v>
      </c>
      <c r="B68" s="59"/>
      <c r="C68" s="59"/>
      <c r="D68" s="59"/>
      <c r="E68" s="59"/>
      <c r="F68" s="59"/>
      <c r="G68" s="59"/>
      <c r="H68" s="59"/>
      <c r="I68" s="59"/>
      <c r="J68" s="59"/>
      <c r="K68" s="59"/>
      <c r="L68" s="59"/>
    </row>
    <row r="69" spans="1:12" ht="31.2">
      <c r="A69" s="59"/>
      <c r="B69" s="60"/>
      <c r="C69" s="61" t="s">
        <v>20</v>
      </c>
      <c r="D69" s="61" t="s">
        <v>131</v>
      </c>
      <c r="E69" s="61" t="s">
        <v>132</v>
      </c>
      <c r="F69" s="61" t="s">
        <v>17</v>
      </c>
      <c r="G69" s="61" t="s">
        <v>98</v>
      </c>
      <c r="H69" s="61" t="s">
        <v>133</v>
      </c>
      <c r="I69" s="61" t="s">
        <v>21</v>
      </c>
      <c r="J69" s="62" t="s">
        <v>134</v>
      </c>
      <c r="K69" s="62" t="s">
        <v>135</v>
      </c>
      <c r="L69" s="59"/>
    </row>
    <row r="70" spans="1:12">
      <c r="A70" s="59"/>
      <c r="B70" s="60"/>
      <c r="C70" s="60">
        <v>1</v>
      </c>
      <c r="D70" s="60">
        <v>0.6</v>
      </c>
      <c r="E70" s="60">
        <v>0.6</v>
      </c>
      <c r="F70" s="60">
        <v>0.5</v>
      </c>
      <c r="G70" s="60">
        <v>7.6</v>
      </c>
      <c r="H70" s="60">
        <v>32</v>
      </c>
      <c r="I70" s="60">
        <v>-0.2</v>
      </c>
      <c r="J70" s="60">
        <v>0.2</v>
      </c>
      <c r="K70" s="60">
        <v>1.7</v>
      </c>
      <c r="L70" s="59"/>
    </row>
    <row r="71" spans="1:12">
      <c r="A71" s="59"/>
      <c r="B71" s="60"/>
      <c r="C71" s="60">
        <v>0.80000000000000071</v>
      </c>
      <c r="D71" s="60">
        <v>0.40000000000000036</v>
      </c>
      <c r="E71" s="60">
        <v>1</v>
      </c>
      <c r="F71" s="60">
        <v>0.40000000000000036</v>
      </c>
      <c r="G71" s="60">
        <v>6.8000000000000007</v>
      </c>
      <c r="H71" s="60">
        <v>38.000000000000007</v>
      </c>
      <c r="I71" s="60">
        <v>-0.40000000000000036</v>
      </c>
      <c r="J71" s="60">
        <v>0</v>
      </c>
      <c r="K71" s="60">
        <v>2.0000000000000018</v>
      </c>
      <c r="L71" s="59"/>
    </row>
    <row r="72" spans="1:12">
      <c r="A72" s="59"/>
      <c r="B72" s="60"/>
      <c r="C72" s="60">
        <v>1.2000000000000011</v>
      </c>
      <c r="D72" s="60">
        <v>1.2000000000000011</v>
      </c>
      <c r="E72" s="60">
        <v>2.0000000000000018</v>
      </c>
      <c r="F72" s="60">
        <v>0.40000000000000036</v>
      </c>
      <c r="G72" s="60">
        <v>10.800000000000004</v>
      </c>
      <c r="H72" s="60">
        <v>25.000000000000007</v>
      </c>
      <c r="I72" s="60">
        <v>-0.80000000000000071</v>
      </c>
      <c r="J72" s="60">
        <v>0.40000000000000036</v>
      </c>
      <c r="K72" s="60">
        <v>4.0000000000000036</v>
      </c>
      <c r="L72" s="59"/>
    </row>
    <row r="73" spans="1:12">
      <c r="A73" s="59"/>
      <c r="B73" s="60" t="s">
        <v>7</v>
      </c>
      <c r="C73" s="63">
        <v>1.0000000000000007</v>
      </c>
      <c r="D73" s="63">
        <v>0.73333333333333384</v>
      </c>
      <c r="E73" s="63">
        <v>1.2000000000000006</v>
      </c>
      <c r="F73" s="63">
        <v>0.43333333333333357</v>
      </c>
      <c r="G73" s="63">
        <v>8.4</v>
      </c>
      <c r="H73" s="63">
        <v>31.666666666666668</v>
      </c>
      <c r="I73" s="63">
        <v>-0.46666666666666701</v>
      </c>
      <c r="J73" s="63">
        <v>0.20000000000000009</v>
      </c>
      <c r="K73" s="63">
        <v>2.5666666666666687</v>
      </c>
      <c r="L73" s="59"/>
    </row>
  </sheetData>
  <mergeCells count="3">
    <mergeCell ref="C30:E30"/>
    <mergeCell ref="F30:G30"/>
    <mergeCell ref="H30:J30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tabSelected="1" workbookViewId="0">
      <selection activeCell="P8" sqref="P8"/>
    </sheetView>
  </sheetViews>
  <sheetFormatPr defaultRowHeight="15.6"/>
  <cols>
    <col min="3" max="3" width="11.8984375" bestFit="1" customWidth="1"/>
    <col min="4" max="4" width="9.69921875" customWidth="1"/>
    <col min="5" max="5" width="10.19921875" customWidth="1"/>
    <col min="6" max="6" width="12.69921875" customWidth="1"/>
  </cols>
  <sheetData>
    <row r="2" spans="1:6">
      <c r="A2" s="36" t="s">
        <v>145</v>
      </c>
      <c r="B2" s="59"/>
      <c r="C2" s="59"/>
      <c r="D2" s="59"/>
      <c r="E2" s="59"/>
      <c r="F2" s="59"/>
    </row>
    <row r="3" spans="1:6">
      <c r="A3" s="59"/>
      <c r="B3" s="83"/>
      <c r="C3" s="82" t="s">
        <v>13</v>
      </c>
      <c r="D3" s="82" t="s">
        <v>143</v>
      </c>
      <c r="E3" s="82" t="s">
        <v>49</v>
      </c>
      <c r="F3" s="82" t="s">
        <v>144</v>
      </c>
    </row>
    <row r="4" spans="1:6">
      <c r="A4" s="59"/>
      <c r="B4" s="84" t="s">
        <v>22</v>
      </c>
      <c r="C4" s="84">
        <v>6.154188226487158E-6</v>
      </c>
      <c r="D4" s="84">
        <v>8.7755932867515125E-7</v>
      </c>
      <c r="E4" s="84">
        <v>5.7023973412892832E-6</v>
      </c>
      <c r="F4" s="84">
        <v>1.9073486328125E-6</v>
      </c>
    </row>
    <row r="5" spans="1:6">
      <c r="A5" s="59"/>
      <c r="B5" s="84" t="s">
        <v>23</v>
      </c>
      <c r="C5" s="84">
        <v>6.687970896271029E-6</v>
      </c>
      <c r="D5" s="84">
        <v>1.3393830067996974E-6</v>
      </c>
      <c r="E5" s="84">
        <v>6.196993990754967E-6</v>
      </c>
      <c r="F5" s="84">
        <v>1.3675262909086486E-6</v>
      </c>
    </row>
    <row r="6" spans="1:6">
      <c r="A6" s="59"/>
      <c r="B6" s="84" t="s">
        <v>24</v>
      </c>
      <c r="C6" s="85">
        <v>4.2410563043994199E-6</v>
      </c>
      <c r="D6" s="84">
        <v>2.5553070605666495E-7</v>
      </c>
      <c r="E6" s="84">
        <v>1.5492484976887415E-6</v>
      </c>
      <c r="F6" s="84">
        <v>3.4188157272716325E-7</v>
      </c>
    </row>
    <row r="7" spans="1:6">
      <c r="A7" s="59"/>
      <c r="B7" s="84" t="s">
        <v>130</v>
      </c>
      <c r="C7" s="84">
        <f>AVERAGE(C4:C6)</f>
        <v>5.6944051423858678E-6</v>
      </c>
      <c r="D7" s="84">
        <f>AVERAGE(D4:D6)</f>
        <v>8.2415768051050453E-7</v>
      </c>
      <c r="E7" s="84">
        <f>AVERAGE(E4:E6)</f>
        <v>4.4828799432443305E-6</v>
      </c>
      <c r="F7" s="84">
        <f>AVERAGE(F4:F6)</f>
        <v>1.2055854988161038E-6</v>
      </c>
    </row>
    <row r="10" spans="1:6">
      <c r="B10" s="70"/>
      <c r="C10" s="70"/>
      <c r="D10" s="70"/>
      <c r="E10" s="70"/>
      <c r="F10" s="7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31" workbookViewId="0">
      <selection activeCell="F31" sqref="F31"/>
    </sheetView>
  </sheetViews>
  <sheetFormatPr defaultRowHeight="15.6"/>
  <cols>
    <col min="2" max="2" width="15.3984375" customWidth="1"/>
    <col min="3" max="4" width="13.5" customWidth="1"/>
    <col min="5" max="5" width="17" customWidth="1"/>
    <col min="6" max="6" width="12.3984375" bestFit="1" customWidth="1"/>
    <col min="7" max="7" width="15.3984375" customWidth="1"/>
    <col min="8" max="8" width="9.09765625" bestFit="1" customWidth="1"/>
    <col min="10" max="13" width="9.09765625" bestFit="1" customWidth="1"/>
  </cols>
  <sheetData>
    <row r="1" spans="1:6">
      <c r="A1" s="1" t="s">
        <v>19</v>
      </c>
    </row>
    <row r="2" spans="1:6">
      <c r="B2" s="1"/>
      <c r="C2" s="1" t="s">
        <v>20</v>
      </c>
      <c r="D2" s="1" t="s">
        <v>18</v>
      </c>
      <c r="E2" s="1" t="s">
        <v>21</v>
      </c>
    </row>
    <row r="3" spans="1:6">
      <c r="B3" t="s">
        <v>22</v>
      </c>
      <c r="C3" s="8">
        <v>1.05</v>
      </c>
      <c r="D3" s="8">
        <v>4.0999999999999996</v>
      </c>
      <c r="E3" s="8">
        <v>1.3</v>
      </c>
    </row>
    <row r="4" spans="1:6">
      <c r="B4" t="s">
        <v>23</v>
      </c>
      <c r="C4" s="8">
        <v>1</v>
      </c>
      <c r="D4" s="8">
        <v>5.39</v>
      </c>
      <c r="E4" s="8">
        <v>1.08</v>
      </c>
    </row>
    <row r="5" spans="1:6">
      <c r="B5" t="s">
        <v>24</v>
      </c>
      <c r="C5" s="8">
        <v>1.02</v>
      </c>
      <c r="D5" s="8">
        <v>4.49</v>
      </c>
      <c r="E5" s="8">
        <v>1.2</v>
      </c>
    </row>
    <row r="6" spans="1:6">
      <c r="B6" t="s">
        <v>7</v>
      </c>
      <c r="C6" s="8">
        <v>1.0233333333333332</v>
      </c>
      <c r="D6" s="8">
        <v>4.6599999999999993</v>
      </c>
      <c r="E6" s="8">
        <v>1.1933333333333334</v>
      </c>
    </row>
    <row r="11" spans="1:6">
      <c r="A11" s="1" t="s">
        <v>25</v>
      </c>
    </row>
    <row r="12" spans="1:6">
      <c r="B12" s="11" t="s">
        <v>41</v>
      </c>
      <c r="C12" s="6" t="s">
        <v>16</v>
      </c>
      <c r="D12" s="6" t="s">
        <v>4</v>
      </c>
      <c r="E12" s="6" t="s">
        <v>4</v>
      </c>
      <c r="F12" s="6" t="s">
        <v>4</v>
      </c>
    </row>
    <row r="13" spans="1:6">
      <c r="B13" s="6" t="s">
        <v>40</v>
      </c>
      <c r="C13" s="1" t="s">
        <v>30</v>
      </c>
      <c r="D13" s="6" t="s">
        <v>20</v>
      </c>
      <c r="E13" s="6" t="s">
        <v>26</v>
      </c>
      <c r="F13" s="6" t="s">
        <v>27</v>
      </c>
    </row>
    <row r="14" spans="1:6">
      <c r="B14" s="20" t="s">
        <v>22</v>
      </c>
      <c r="C14" s="9">
        <v>4.4543324547922959E-2</v>
      </c>
      <c r="D14" s="9">
        <v>1</v>
      </c>
      <c r="E14" s="9">
        <v>0.53</v>
      </c>
      <c r="F14" s="9">
        <v>1.08</v>
      </c>
    </row>
    <row r="15" spans="1:6">
      <c r="B15" s="20" t="s">
        <v>23</v>
      </c>
      <c r="C15" s="10">
        <v>4.5398324619103848E-2</v>
      </c>
      <c r="D15" s="10">
        <v>1.0821804422371999</v>
      </c>
      <c r="E15" s="10">
        <v>0.2049002157818027</v>
      </c>
      <c r="F15" s="10">
        <v>1.2971017086674304</v>
      </c>
    </row>
    <row r="16" spans="1:6">
      <c r="B16" s="20" t="s">
        <v>24</v>
      </c>
      <c r="C16" s="10">
        <v>4.3530132525070098E-2</v>
      </c>
      <c r="D16" s="10">
        <v>1.1283169291338584</v>
      </c>
      <c r="E16" s="10">
        <v>0.19951760733236854</v>
      </c>
      <c r="F16" s="10">
        <v>1.2971017086674304</v>
      </c>
    </row>
    <row r="17" spans="1:8">
      <c r="B17" s="20" t="s">
        <v>7</v>
      </c>
      <c r="C17">
        <v>4.4490593897365628E-2</v>
      </c>
      <c r="D17">
        <v>1.0701657904570194</v>
      </c>
      <c r="E17">
        <v>0.31147260770472379</v>
      </c>
      <c r="F17">
        <v>1.2247344724449534</v>
      </c>
    </row>
    <row r="23" spans="1:8" ht="18">
      <c r="G23" s="18"/>
      <c r="H23" s="18"/>
    </row>
    <row r="24" spans="1:8" ht="18">
      <c r="A24" s="36" t="s">
        <v>35</v>
      </c>
      <c r="C24" s="6" t="s">
        <v>6</v>
      </c>
      <c r="D24" s="35" t="s">
        <v>120</v>
      </c>
      <c r="E24" s="35" t="s">
        <v>121</v>
      </c>
      <c r="G24" s="18"/>
      <c r="H24" s="18"/>
    </row>
    <row r="25" spans="1:8" ht="18">
      <c r="B25">
        <v>1</v>
      </c>
      <c r="C25" s="39">
        <v>7.7309177311283205E-12</v>
      </c>
      <c r="D25" s="40">
        <v>1.3081169052552402E-9</v>
      </c>
      <c r="E25" s="40">
        <v>2.7148063074102614E-8</v>
      </c>
      <c r="G25" s="18"/>
      <c r="H25" s="18"/>
    </row>
    <row r="26" spans="1:8" ht="18">
      <c r="B26">
        <v>2</v>
      </c>
      <c r="C26" s="41">
        <v>2.5763954940166997E-12</v>
      </c>
      <c r="D26" s="41">
        <v>4.470854659264987E-9</v>
      </c>
      <c r="E26" s="40">
        <v>2.8891424872536897E-8</v>
      </c>
      <c r="G26" s="18"/>
      <c r="H26" s="18"/>
    </row>
    <row r="27" spans="1:8" ht="18">
      <c r="B27">
        <v>3</v>
      </c>
      <c r="C27" s="41">
        <v>1.0781527945711506E-12</v>
      </c>
      <c r="D27" s="40">
        <v>3.5138547376574694E-9</v>
      </c>
      <c r="E27" s="40">
        <v>2.081897988821408E-8</v>
      </c>
      <c r="H27" s="18"/>
    </row>
    <row r="28" spans="1:8">
      <c r="B28" s="20" t="s">
        <v>7</v>
      </c>
      <c r="C28" s="42">
        <v>3.7951553399053898E-12</v>
      </c>
      <c r="D28" s="43">
        <v>3.0976087673925655E-9</v>
      </c>
      <c r="E28" s="43">
        <v>2.5619489278284532E-8</v>
      </c>
      <c r="H28" s="19"/>
    </row>
    <row r="29" spans="1:8">
      <c r="H29" s="19"/>
    </row>
    <row r="35" spans="1:8">
      <c r="A35" s="1" t="s">
        <v>28</v>
      </c>
    </row>
    <row r="36" spans="1:8">
      <c r="B36" s="11" t="s">
        <v>41</v>
      </c>
      <c r="C36" s="6" t="s">
        <v>16</v>
      </c>
      <c r="D36" s="6" t="s">
        <v>4</v>
      </c>
      <c r="E36" s="6" t="s">
        <v>4</v>
      </c>
      <c r="F36" s="6" t="s">
        <v>4</v>
      </c>
      <c r="G36" s="6" t="s">
        <v>4</v>
      </c>
      <c r="H36" s="6" t="s">
        <v>4</v>
      </c>
    </row>
    <row r="37" spans="1:8" ht="16.2">
      <c r="B37" s="6" t="s">
        <v>40</v>
      </c>
      <c r="C37" s="1" t="s">
        <v>31</v>
      </c>
      <c r="D37" s="6" t="s">
        <v>6</v>
      </c>
      <c r="E37" s="6" t="s">
        <v>6</v>
      </c>
      <c r="F37" s="12" t="s">
        <v>29</v>
      </c>
      <c r="G37" s="12" t="s">
        <v>32</v>
      </c>
      <c r="H37" s="12" t="s">
        <v>33</v>
      </c>
    </row>
    <row r="38" spans="1:8">
      <c r="C38" s="13" t="s">
        <v>34</v>
      </c>
      <c r="D38" s="13" t="s">
        <v>34</v>
      </c>
      <c r="E38" s="6" t="s">
        <v>26</v>
      </c>
      <c r="F38" s="6" t="s">
        <v>26</v>
      </c>
      <c r="G38" s="6" t="s">
        <v>26</v>
      </c>
      <c r="H38" s="6" t="s">
        <v>26</v>
      </c>
    </row>
    <row r="39" spans="1:8">
      <c r="B39" s="20" t="s">
        <v>22</v>
      </c>
      <c r="C39" s="14">
        <v>0.13100000000000001</v>
      </c>
      <c r="D39" s="14">
        <v>1</v>
      </c>
      <c r="E39" s="14">
        <v>0.23</v>
      </c>
      <c r="F39" s="14">
        <v>2.56</v>
      </c>
      <c r="G39" s="14">
        <v>1.67</v>
      </c>
      <c r="H39" s="14">
        <v>1.71</v>
      </c>
    </row>
    <row r="40" spans="1:8">
      <c r="B40" s="20" t="s">
        <v>23</v>
      </c>
      <c r="C40" s="14">
        <v>0.26</v>
      </c>
      <c r="D40" s="14">
        <v>1.1100000000000001</v>
      </c>
      <c r="E40" s="14">
        <v>0.39</v>
      </c>
      <c r="F40" s="15">
        <v>1.37</v>
      </c>
      <c r="G40" s="14">
        <v>1.63</v>
      </c>
      <c r="H40" s="14">
        <v>1.5</v>
      </c>
    </row>
    <row r="41" spans="1:8">
      <c r="B41" s="20" t="s">
        <v>24</v>
      </c>
      <c r="C41" s="14">
        <v>0.17</v>
      </c>
      <c r="D41" s="14">
        <v>1.05</v>
      </c>
      <c r="E41" s="14">
        <v>0.26</v>
      </c>
      <c r="F41" s="14">
        <v>1.27</v>
      </c>
      <c r="G41" s="15">
        <v>1.4</v>
      </c>
      <c r="H41" s="15">
        <v>1.73</v>
      </c>
    </row>
    <row r="42" spans="1:8">
      <c r="B42" s="20" t="s">
        <v>7</v>
      </c>
      <c r="C42" s="16">
        <v>0.187</v>
      </c>
      <c r="D42" s="16">
        <v>1.0533333333333335</v>
      </c>
      <c r="E42" s="16">
        <v>0.29333333333333333</v>
      </c>
      <c r="F42" s="16">
        <v>1.7333333333333334</v>
      </c>
      <c r="G42" s="16">
        <v>1.5666666666666664</v>
      </c>
      <c r="H42" s="16">
        <v>1.6466666666666665</v>
      </c>
    </row>
    <row r="48" spans="1:8">
      <c r="A48" s="36" t="s">
        <v>39</v>
      </c>
    </row>
    <row r="49" spans="2:5" ht="31.2">
      <c r="C49" s="2" t="s">
        <v>36</v>
      </c>
      <c r="D49" s="17" t="s">
        <v>37</v>
      </c>
      <c r="E49" s="17" t="s">
        <v>38</v>
      </c>
    </row>
    <row r="50" spans="2:5">
      <c r="B50" s="20" t="s">
        <v>22</v>
      </c>
      <c r="C50">
        <v>1.4219093736765184E-3</v>
      </c>
      <c r="D50">
        <v>2.0079196708954656E-5</v>
      </c>
      <c r="E50">
        <v>1.2680103246235103E-3</v>
      </c>
    </row>
    <row r="51" spans="2:5">
      <c r="B51" s="20" t="s">
        <v>23</v>
      </c>
      <c r="C51">
        <v>1.0923853182056831E-3</v>
      </c>
      <c r="D51">
        <v>6.0141206649841959E-5</v>
      </c>
      <c r="E51">
        <v>8.4176424514874554E-4</v>
      </c>
    </row>
    <row r="52" spans="2:5">
      <c r="B52" s="20" t="s">
        <v>24</v>
      </c>
      <c r="C52">
        <v>1.8416837063063829E-3</v>
      </c>
      <c r="D52">
        <v>4.437110816295201E-5</v>
      </c>
      <c r="E52">
        <v>1.2577244995011017E-3</v>
      </c>
    </row>
    <row r="53" spans="2:5">
      <c r="B53" t="s">
        <v>7</v>
      </c>
      <c r="C53">
        <v>1.4519927993961949E-3</v>
      </c>
      <c r="D53">
        <v>4.1530503840582879E-5</v>
      </c>
      <c r="E53">
        <v>1.122499689757785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zoomScale="45" zoomScaleNormal="45" workbookViewId="0">
      <selection activeCell="H44" sqref="H44"/>
    </sheetView>
  </sheetViews>
  <sheetFormatPr defaultRowHeight="15.6"/>
  <cols>
    <col min="2" max="2" width="5.59765625" customWidth="1"/>
    <col min="3" max="3" width="15.69921875" customWidth="1"/>
    <col min="4" max="4" width="10.69921875" customWidth="1"/>
    <col min="5" max="5" width="12.09765625" customWidth="1"/>
    <col min="6" max="6" width="13.59765625" customWidth="1"/>
    <col min="7" max="7" width="17" customWidth="1"/>
    <col min="8" max="8" width="11.3984375" bestFit="1" customWidth="1"/>
  </cols>
  <sheetData>
    <row r="1" spans="1:8">
      <c r="A1" s="1" t="s">
        <v>42</v>
      </c>
    </row>
    <row r="2" spans="1:8" ht="42" customHeight="1">
      <c r="D2" s="6" t="s">
        <v>13</v>
      </c>
      <c r="E2" s="6" t="s">
        <v>45</v>
      </c>
      <c r="F2" s="6" t="s">
        <v>43</v>
      </c>
      <c r="G2" s="22" t="s">
        <v>44</v>
      </c>
    </row>
    <row r="3" spans="1:8">
      <c r="C3" s="20" t="s">
        <v>22</v>
      </c>
      <c r="D3" s="23">
        <v>0</v>
      </c>
      <c r="E3" s="23">
        <v>2.9999999999999997E-4</v>
      </c>
      <c r="F3" s="23">
        <v>0.04</v>
      </c>
      <c r="G3" s="23">
        <v>0.60952380952380958</v>
      </c>
    </row>
    <row r="4" spans="1:8">
      <c r="C4" s="20" t="s">
        <v>23</v>
      </c>
      <c r="D4" s="23">
        <v>0</v>
      </c>
      <c r="E4" s="23">
        <v>3.4000000000000002E-2</v>
      </c>
      <c r="F4" s="23">
        <v>0</v>
      </c>
      <c r="G4" s="23">
        <v>0.41760558512476675</v>
      </c>
    </row>
    <row r="5" spans="1:8">
      <c r="C5" s="20" t="s">
        <v>24</v>
      </c>
      <c r="D5" s="23">
        <v>0.02</v>
      </c>
      <c r="E5" s="23">
        <v>0.08</v>
      </c>
      <c r="F5" s="23">
        <v>0.13</v>
      </c>
      <c r="G5" s="23">
        <v>0.43426303854875298</v>
      </c>
    </row>
    <row r="6" spans="1:8">
      <c r="C6" s="20"/>
      <c r="D6" s="23"/>
      <c r="E6" s="23"/>
      <c r="F6" s="23"/>
      <c r="G6" s="23"/>
    </row>
    <row r="7" spans="1:8">
      <c r="C7" s="20" t="s">
        <v>7</v>
      </c>
      <c r="D7" s="23">
        <v>6.6666666666666671E-3</v>
      </c>
      <c r="E7" s="23">
        <v>3.8100000000000002E-2</v>
      </c>
      <c r="F7" s="23">
        <v>5.6666666666666671E-2</v>
      </c>
      <c r="G7" s="23">
        <v>0.48713081106577644</v>
      </c>
    </row>
    <row r="11" spans="1:8">
      <c r="A11" s="1" t="s">
        <v>46</v>
      </c>
      <c r="D11" s="6"/>
    </row>
    <row r="12" spans="1:8">
      <c r="C12" s="11" t="s">
        <v>41</v>
      </c>
      <c r="D12" s="6" t="s">
        <v>16</v>
      </c>
      <c r="E12" s="6" t="s">
        <v>4</v>
      </c>
      <c r="F12" s="6" t="s">
        <v>4</v>
      </c>
      <c r="G12" s="6" t="s">
        <v>4</v>
      </c>
      <c r="H12" s="6" t="s">
        <v>4</v>
      </c>
    </row>
    <row r="13" spans="1:8" ht="31.2">
      <c r="C13" s="6" t="s">
        <v>40</v>
      </c>
      <c r="D13" s="22" t="s">
        <v>30</v>
      </c>
      <c r="E13" s="22" t="s">
        <v>30</v>
      </c>
      <c r="F13" s="6" t="s">
        <v>47</v>
      </c>
      <c r="G13" s="6" t="s">
        <v>47</v>
      </c>
      <c r="H13" s="6" t="s">
        <v>47</v>
      </c>
    </row>
    <row r="14" spans="1:8">
      <c r="D14" s="13" t="s">
        <v>34</v>
      </c>
      <c r="E14" s="13" t="s">
        <v>34</v>
      </c>
      <c r="F14" s="6" t="s">
        <v>48</v>
      </c>
      <c r="G14" s="6" t="s">
        <v>49</v>
      </c>
      <c r="H14" s="6" t="s">
        <v>50</v>
      </c>
    </row>
    <row r="15" spans="1:8">
      <c r="C15" t="s">
        <v>22</v>
      </c>
      <c r="D15" s="8">
        <v>1.1125430782235499</v>
      </c>
      <c r="E15" s="8">
        <v>10</v>
      </c>
      <c r="F15" s="8">
        <v>5.2297867487741003</v>
      </c>
      <c r="G15" s="8">
        <v>10.821804422371999</v>
      </c>
      <c r="H15" s="8">
        <v>5.6271519921298561</v>
      </c>
    </row>
    <row r="16" spans="1:8">
      <c r="C16" t="s">
        <v>23</v>
      </c>
      <c r="D16" s="8">
        <v>0.21254307822355001</v>
      </c>
      <c r="E16" s="8">
        <v>10.3</v>
      </c>
      <c r="F16" s="8">
        <v>5.0054462771225801</v>
      </c>
      <c r="G16" s="8">
        <v>18.473387139315292</v>
      </c>
      <c r="H16" s="8">
        <v>5.2273577638400006</v>
      </c>
    </row>
    <row r="17" spans="1:8">
      <c r="C17" t="s">
        <v>24</v>
      </c>
      <c r="D17" s="8">
        <v>1.2580219400478501</v>
      </c>
      <c r="E17" s="8">
        <v>11</v>
      </c>
      <c r="F17" s="8">
        <v>2.0490021578180269</v>
      </c>
      <c r="G17" s="8">
        <v>8.9989530166209004</v>
      </c>
      <c r="H17" s="8">
        <v>3.8726555280837136</v>
      </c>
    </row>
    <row r="18" spans="1:8">
      <c r="C18" t="s">
        <v>51</v>
      </c>
      <c r="D18" s="8">
        <v>0.23634817866719002</v>
      </c>
      <c r="E18" s="8">
        <v>10.5</v>
      </c>
      <c r="F18" s="8">
        <v>2.0947077656413886</v>
      </c>
      <c r="G18" s="8">
        <v>8.8691190661110006</v>
      </c>
      <c r="H18" s="8">
        <v>2.429231357021</v>
      </c>
    </row>
    <row r="19" spans="1:8">
      <c r="C19" t="s">
        <v>7</v>
      </c>
      <c r="D19" s="8">
        <v>0.70486406879053509</v>
      </c>
      <c r="E19" s="8">
        <v>10.450000000000001</v>
      </c>
      <c r="F19" s="8">
        <v>3.5947357373390236</v>
      </c>
      <c r="G19" s="8">
        <v>11.790815911104797</v>
      </c>
      <c r="H19" s="8">
        <v>4.2890991602686421</v>
      </c>
    </row>
    <row r="24" spans="1:8">
      <c r="A24" s="1" t="s">
        <v>52</v>
      </c>
    </row>
    <row r="25" spans="1:8">
      <c r="C25" s="57"/>
      <c r="D25" s="58"/>
      <c r="E25" s="58"/>
      <c r="F25" s="58"/>
      <c r="G25" s="58"/>
    </row>
    <row r="26" spans="1:8">
      <c r="C26" s="44"/>
      <c r="D26" s="44" t="s">
        <v>13</v>
      </c>
      <c r="E26" s="44" t="s">
        <v>48</v>
      </c>
      <c r="F26" s="44" t="s">
        <v>49</v>
      </c>
      <c r="G26" s="57"/>
    </row>
    <row r="27" spans="1:8">
      <c r="C27" s="44">
        <v>1</v>
      </c>
      <c r="D27" s="44">
        <v>4.2727201092632311E-3</v>
      </c>
      <c r="E27" s="44">
        <v>5.6935912445219441E-5</v>
      </c>
      <c r="F27" s="44">
        <v>1.3523632646431998E-3</v>
      </c>
      <c r="G27" s="57"/>
    </row>
    <row r="28" spans="1:8">
      <c r="C28" s="44">
        <v>2</v>
      </c>
      <c r="D28" s="44">
        <v>6.7614782540113168E-3</v>
      </c>
      <c r="E28" s="44">
        <v>1.3436829214632669E-3</v>
      </c>
      <c r="F28" s="44">
        <v>4.3777793834739271E-3</v>
      </c>
      <c r="G28" s="57"/>
    </row>
    <row r="29" spans="1:8">
      <c r="C29" s="44">
        <v>3</v>
      </c>
      <c r="D29" s="44">
        <v>5.287163113902418E-3</v>
      </c>
      <c r="E29" s="44">
        <v>6.9649146731975715E-4</v>
      </c>
      <c r="F29" s="44">
        <v>7.2368550459685731E-3</v>
      </c>
      <c r="G29" s="57"/>
    </row>
    <row r="30" spans="1:8">
      <c r="C30" s="46" t="s">
        <v>130</v>
      </c>
      <c r="D30" s="56">
        <v>5.440453825725655E-3</v>
      </c>
      <c r="E30" s="56">
        <v>6.9903676707608114E-4</v>
      </c>
      <c r="F30" s="56">
        <v>4.322332564695233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opLeftCell="A7" workbookViewId="0">
      <selection activeCell="H116" sqref="H116"/>
    </sheetView>
  </sheetViews>
  <sheetFormatPr defaultRowHeight="15.6"/>
  <cols>
    <col min="3" max="3" width="15.59765625" customWidth="1"/>
    <col min="4" max="4" width="17.8984375" customWidth="1"/>
    <col min="5" max="5" width="20.59765625" customWidth="1"/>
    <col min="6" max="6" width="18.69921875" customWidth="1"/>
  </cols>
  <sheetData>
    <row r="1" spans="1:5">
      <c r="A1" s="1" t="s">
        <v>102</v>
      </c>
    </row>
    <row r="2" spans="1:5">
      <c r="B2" s="1" t="s">
        <v>53</v>
      </c>
      <c r="C2" s="1"/>
      <c r="D2" s="1"/>
    </row>
    <row r="3" spans="1:5" ht="18" customHeight="1">
      <c r="C3" s="24" t="s">
        <v>54</v>
      </c>
      <c r="D3" s="24" t="s">
        <v>55</v>
      </c>
      <c r="E3" s="25" t="s">
        <v>63</v>
      </c>
    </row>
    <row r="4" spans="1:5">
      <c r="B4" t="s">
        <v>56</v>
      </c>
      <c r="C4" s="8">
        <v>99.718300000000056</v>
      </c>
      <c r="D4" s="8">
        <v>0</v>
      </c>
      <c r="E4" s="8">
        <v>184.15110000000004</v>
      </c>
    </row>
    <row r="5" spans="1:5">
      <c r="B5" t="s">
        <v>57</v>
      </c>
      <c r="C5" s="8">
        <v>154.5301</v>
      </c>
      <c r="D5" s="8">
        <v>0</v>
      </c>
      <c r="E5" s="8">
        <v>105.25420000000003</v>
      </c>
    </row>
    <row r="6" spans="1:5">
      <c r="B6" t="s">
        <v>58</v>
      </c>
      <c r="C6" s="8">
        <v>137.7773</v>
      </c>
      <c r="D6" s="8">
        <v>17.50060000000002</v>
      </c>
      <c r="E6" s="8">
        <v>96.660300000000007</v>
      </c>
    </row>
    <row r="7" spans="1:5">
      <c r="B7" t="s">
        <v>59</v>
      </c>
      <c r="C7" s="8">
        <v>93.628100000000018</v>
      </c>
      <c r="D7" s="8">
        <v>2.3452000000000339</v>
      </c>
      <c r="E7" s="8">
        <v>163.1771</v>
      </c>
    </row>
    <row r="8" spans="1:5">
      <c r="B8" t="s">
        <v>7</v>
      </c>
      <c r="C8" s="8">
        <v>121.41345000000001</v>
      </c>
      <c r="D8" s="8">
        <v>4.9614500000000135</v>
      </c>
      <c r="E8" s="8">
        <v>137.310675</v>
      </c>
    </row>
    <row r="12" spans="1:5">
      <c r="B12" s="1" t="s">
        <v>2</v>
      </c>
      <c r="C12" s="1"/>
      <c r="D12" s="1"/>
    </row>
    <row r="13" spans="1:5">
      <c r="C13" s="24" t="s">
        <v>54</v>
      </c>
      <c r="D13" s="24" t="s">
        <v>55</v>
      </c>
      <c r="E13" s="25" t="s">
        <v>63</v>
      </c>
    </row>
    <row r="14" spans="1:5">
      <c r="B14" t="s">
        <v>56</v>
      </c>
      <c r="C14" s="8">
        <v>72.73151</v>
      </c>
      <c r="D14" s="8">
        <v>47.583829999999999</v>
      </c>
      <c r="E14" s="8">
        <v>59.109850000000002</v>
      </c>
    </row>
    <row r="15" spans="1:5">
      <c r="B15" t="s">
        <v>57</v>
      </c>
      <c r="C15" s="8">
        <v>58.724780000000003</v>
      </c>
      <c r="D15" s="8">
        <v>34.486079999999994</v>
      </c>
      <c r="E15" s="8">
        <v>62.777219999999993</v>
      </c>
    </row>
    <row r="16" spans="1:5">
      <c r="B16" t="s">
        <v>58</v>
      </c>
      <c r="C16" s="8">
        <v>109.92912</v>
      </c>
      <c r="D16" s="8">
        <v>44.964279999999995</v>
      </c>
      <c r="E16" s="8">
        <v>42.868639999999992</v>
      </c>
    </row>
    <row r="17" spans="2:5">
      <c r="B17" t="s">
        <v>59</v>
      </c>
      <c r="C17" s="8">
        <v>59.54607</v>
      </c>
      <c r="D17" s="8">
        <v>55.442479999999996</v>
      </c>
      <c r="E17" s="8">
        <v>85.826239999999999</v>
      </c>
    </row>
    <row r="18" spans="2:5">
      <c r="B18" t="s">
        <v>7</v>
      </c>
      <c r="C18" s="8">
        <v>75.232869999999991</v>
      </c>
      <c r="D18" s="8">
        <v>45.619167499999996</v>
      </c>
      <c r="E18" s="8">
        <v>62.645487500000002</v>
      </c>
    </row>
    <row r="22" spans="2:5">
      <c r="B22" s="1" t="s">
        <v>60</v>
      </c>
      <c r="C22" s="1"/>
      <c r="D22" s="1"/>
    </row>
    <row r="23" spans="2:5">
      <c r="C23" s="24" t="s">
        <v>54</v>
      </c>
      <c r="D23" s="24" t="s">
        <v>55</v>
      </c>
      <c r="E23" s="25" t="s">
        <v>63</v>
      </c>
    </row>
    <row r="24" spans="2:5">
      <c r="B24" t="s">
        <v>56</v>
      </c>
      <c r="C24" s="8">
        <v>16.945699999999995</v>
      </c>
      <c r="D24" s="8">
        <v>16.057669999999995</v>
      </c>
      <c r="E24" s="8">
        <v>9.841460000000005</v>
      </c>
    </row>
    <row r="25" spans="2:5">
      <c r="B25" t="s">
        <v>57</v>
      </c>
      <c r="C25" s="8">
        <v>25.826000000000001</v>
      </c>
      <c r="D25" s="8">
        <v>7.3129999999999029E-2</v>
      </c>
      <c r="E25" s="8">
        <v>12.505550000000007</v>
      </c>
    </row>
    <row r="26" spans="2:5">
      <c r="B26" t="s">
        <v>58</v>
      </c>
      <c r="C26" s="8">
        <v>53.354930000000003</v>
      </c>
      <c r="D26" s="8">
        <v>6.2893400000000028</v>
      </c>
      <c r="E26" s="8">
        <v>1.8491900000000001</v>
      </c>
    </row>
    <row r="27" spans="2:5">
      <c r="B27" t="s">
        <v>59</v>
      </c>
      <c r="C27" s="8">
        <v>11.617520000000006</v>
      </c>
      <c r="D27" s="8">
        <v>3.6252500000000012</v>
      </c>
      <c r="E27" s="8">
        <v>34.409009999999995</v>
      </c>
    </row>
    <row r="28" spans="2:5">
      <c r="B28" t="s">
        <v>7</v>
      </c>
      <c r="C28" s="8">
        <v>26.936037500000005</v>
      </c>
      <c r="D28" s="8">
        <v>6.5113474999999994</v>
      </c>
      <c r="E28" s="8">
        <v>14.651302500000002</v>
      </c>
    </row>
    <row r="32" spans="2:5">
      <c r="B32" s="1" t="s">
        <v>61</v>
      </c>
      <c r="C32" s="1"/>
      <c r="D32" s="1"/>
    </row>
    <row r="33" spans="2:5">
      <c r="C33" s="24" t="s">
        <v>54</v>
      </c>
      <c r="D33" s="24" t="s">
        <v>55</v>
      </c>
      <c r="E33" s="25" t="s">
        <v>63</v>
      </c>
    </row>
    <row r="34" spans="2:5">
      <c r="B34" t="s">
        <v>56</v>
      </c>
      <c r="C34" s="8">
        <v>182.06280000000001</v>
      </c>
      <c r="D34" s="8">
        <v>169.83009999999996</v>
      </c>
      <c r="E34" s="8">
        <v>130.99359999999999</v>
      </c>
    </row>
    <row r="35" spans="2:5">
      <c r="B35" t="s">
        <v>57</v>
      </c>
      <c r="C35" s="8">
        <v>220.63720000000001</v>
      </c>
      <c r="D35" s="8">
        <v>115.45900000000002</v>
      </c>
      <c r="E35" s="8">
        <v>155.81540000000001</v>
      </c>
    </row>
    <row r="36" spans="2:5">
      <c r="B36" t="s">
        <v>58</v>
      </c>
      <c r="C36" s="8">
        <v>226.7903</v>
      </c>
      <c r="D36" s="8">
        <v>151.70639999999997</v>
      </c>
      <c r="E36" s="8">
        <v>230.6917</v>
      </c>
    </row>
    <row r="37" spans="2:5">
      <c r="B37" t="s">
        <v>59</v>
      </c>
      <c r="C37" s="8">
        <v>253.22630000000001</v>
      </c>
      <c r="D37" s="8">
        <v>112.4192</v>
      </c>
      <c r="E37" s="8">
        <v>251.459</v>
      </c>
    </row>
    <row r="38" spans="2:5">
      <c r="B38" t="s">
        <v>7</v>
      </c>
      <c r="C38" s="8">
        <v>220.67915000000002</v>
      </c>
      <c r="D38" s="8">
        <v>137.35367499999998</v>
      </c>
      <c r="E38" s="8">
        <v>192.23992499999997</v>
      </c>
    </row>
    <row r="42" spans="2:5">
      <c r="B42" s="1" t="s">
        <v>62</v>
      </c>
      <c r="C42" s="1"/>
      <c r="D42" s="1"/>
    </row>
    <row r="43" spans="2:5">
      <c r="C43" s="24" t="s">
        <v>54</v>
      </c>
      <c r="D43" s="24" t="s">
        <v>55</v>
      </c>
      <c r="E43" s="25" t="s">
        <v>63</v>
      </c>
    </row>
    <row r="44" spans="2:5">
      <c r="B44" t="s">
        <v>56</v>
      </c>
      <c r="C44" s="8">
        <v>42.078800000000001</v>
      </c>
      <c r="D44" s="8">
        <v>31.2775</v>
      </c>
      <c r="E44" s="8">
        <v>53.905699999999996</v>
      </c>
    </row>
    <row r="45" spans="2:5">
      <c r="B45" t="s">
        <v>57</v>
      </c>
      <c r="C45" s="8">
        <v>30.703300000000013</v>
      </c>
      <c r="D45" s="8">
        <v>17.110899999999987</v>
      </c>
      <c r="E45" s="8">
        <v>52.591599999999971</v>
      </c>
    </row>
    <row r="46" spans="2:5">
      <c r="B46" t="s">
        <v>58</v>
      </c>
      <c r="C46" s="8">
        <v>54.482700000000001</v>
      </c>
      <c r="D46" s="8">
        <v>22.3673</v>
      </c>
      <c r="E46" s="8">
        <v>30.251899999999978</v>
      </c>
    </row>
    <row r="47" spans="2:5">
      <c r="B47" t="s">
        <v>59</v>
      </c>
      <c r="C47" s="8">
        <v>53.168599999999998</v>
      </c>
      <c r="D47" s="8">
        <v>14.482699999999999</v>
      </c>
      <c r="E47" s="8">
        <v>32.854500000000002</v>
      </c>
    </row>
    <row r="48" spans="2:5">
      <c r="B48" t="s">
        <v>7</v>
      </c>
      <c r="C48" s="8">
        <v>45.108350000000002</v>
      </c>
      <c r="D48" s="8">
        <v>21.309599999999996</v>
      </c>
      <c r="E48" s="8">
        <v>42.400924999999987</v>
      </c>
    </row>
    <row r="52" spans="1:5">
      <c r="B52" s="1" t="s">
        <v>64</v>
      </c>
      <c r="C52" s="1"/>
      <c r="D52" s="1"/>
    </row>
    <row r="53" spans="1:5">
      <c r="C53" s="24" t="s">
        <v>54</v>
      </c>
      <c r="D53" s="24" t="s">
        <v>55</v>
      </c>
      <c r="E53" s="25" t="s">
        <v>63</v>
      </c>
    </row>
    <row r="54" spans="1:5">
      <c r="B54" t="s">
        <v>56</v>
      </c>
      <c r="C54" s="8">
        <v>42.905300000000011</v>
      </c>
      <c r="D54" s="8">
        <v>23.760200000000012</v>
      </c>
      <c r="E54" s="8">
        <v>32.350999999999999</v>
      </c>
    </row>
    <row r="55" spans="1:5">
      <c r="B55" t="s">
        <v>57</v>
      </c>
      <c r="C55" s="8">
        <v>19.342100000000002</v>
      </c>
      <c r="D55" s="8">
        <v>18.60575</v>
      </c>
      <c r="E55" s="8">
        <v>40.050849999999997</v>
      </c>
    </row>
    <row r="56" spans="1:5">
      <c r="B56" t="s">
        <v>58</v>
      </c>
      <c r="C56" s="8">
        <v>17.869399999999999</v>
      </c>
      <c r="D56" s="8">
        <v>19.342100000000002</v>
      </c>
      <c r="E56" s="8">
        <v>14.394</v>
      </c>
    </row>
    <row r="57" spans="1:5">
      <c r="B57" t="s">
        <v>59</v>
      </c>
      <c r="C57" s="8">
        <v>23.02385000000001</v>
      </c>
      <c r="D57" s="8">
        <v>25.969250000000002</v>
      </c>
      <c r="E57" s="8">
        <v>24.032</v>
      </c>
    </row>
    <row r="58" spans="1:5">
      <c r="B58" t="s">
        <v>7</v>
      </c>
      <c r="C58" s="8">
        <v>25.785162500000006</v>
      </c>
      <c r="D58" s="8">
        <v>21.919325000000004</v>
      </c>
      <c r="E58" s="8">
        <v>27.706962499999999</v>
      </c>
    </row>
    <row r="63" spans="1:5">
      <c r="A63" s="1" t="s">
        <v>103</v>
      </c>
      <c r="C63" s="24" t="s">
        <v>54</v>
      </c>
      <c r="D63" s="24" t="s">
        <v>55</v>
      </c>
      <c r="E63" s="25" t="s">
        <v>63</v>
      </c>
    </row>
    <row r="64" spans="1:5">
      <c r="B64" t="s">
        <v>56</v>
      </c>
      <c r="C64">
        <v>439.6</v>
      </c>
      <c r="D64">
        <v>105.59999999999997</v>
      </c>
      <c r="E64">
        <v>150.6</v>
      </c>
    </row>
    <row r="65" spans="1:6">
      <c r="B65" t="s">
        <v>57</v>
      </c>
      <c r="C65">
        <v>326.40000000000003</v>
      </c>
      <c r="D65">
        <v>-19.200000000000017</v>
      </c>
      <c r="E65">
        <v>120.8</v>
      </c>
    </row>
    <row r="66" spans="1:6">
      <c r="B66" t="s">
        <v>58</v>
      </c>
      <c r="C66">
        <v>278</v>
      </c>
      <c r="D66">
        <v>115.19999999999997</v>
      </c>
      <c r="E66">
        <v>335.6</v>
      </c>
    </row>
    <row r="67" spans="1:6">
      <c r="B67" t="s">
        <v>59</v>
      </c>
      <c r="C67">
        <v>220.8</v>
      </c>
      <c r="D67">
        <v>86.400000000000077</v>
      </c>
      <c r="E67">
        <v>273.60000000000002</v>
      </c>
    </row>
    <row r="68" spans="1:6">
      <c r="B68" t="s">
        <v>65</v>
      </c>
      <c r="C68">
        <v>414.4</v>
      </c>
      <c r="D68">
        <v>0</v>
      </c>
      <c r="E68">
        <v>370.4</v>
      </c>
    </row>
    <row r="69" spans="1:6">
      <c r="B69" t="s">
        <v>7</v>
      </c>
      <c r="C69">
        <v>335.84</v>
      </c>
      <c r="D69">
        <v>57.6</v>
      </c>
      <c r="E69">
        <v>250.2</v>
      </c>
    </row>
    <row r="73" spans="1:6">
      <c r="A73" s="1" t="s">
        <v>104</v>
      </c>
      <c r="B73" s="1" t="s">
        <v>53</v>
      </c>
      <c r="C73" s="6" t="s">
        <v>66</v>
      </c>
      <c r="D73" s="6" t="s">
        <v>67</v>
      </c>
      <c r="E73" s="6" t="s">
        <v>68</v>
      </c>
      <c r="F73" s="6" t="s">
        <v>69</v>
      </c>
    </row>
    <row r="74" spans="1:6">
      <c r="C74" s="24" t="s">
        <v>54</v>
      </c>
    </row>
    <row r="75" spans="1:6">
      <c r="C75" t="s">
        <v>56</v>
      </c>
      <c r="D75" s="4">
        <v>0</v>
      </c>
      <c r="E75" s="4">
        <v>4.0331720463913549E-5</v>
      </c>
      <c r="F75" s="4">
        <v>1.2582043261228719E-3</v>
      </c>
    </row>
    <row r="76" spans="1:6">
      <c r="C76" t="s">
        <v>57</v>
      </c>
      <c r="D76" s="4">
        <v>0</v>
      </c>
      <c r="E76" s="4">
        <v>2.957448845805629E-4</v>
      </c>
      <c r="F76" s="4">
        <v>2.3830132287265128E-3</v>
      </c>
    </row>
    <row r="77" spans="1:6">
      <c r="C77" t="s">
        <v>58</v>
      </c>
      <c r="D77" s="4">
        <v>3.7284568371799998E-4</v>
      </c>
      <c r="E77" s="4">
        <v>4.284499865907051E-5</v>
      </c>
      <c r="F77" s="4">
        <v>2.4925852900606416E-3</v>
      </c>
    </row>
    <row r="78" spans="1:6">
      <c r="C78" t="s">
        <v>59</v>
      </c>
      <c r="D78" s="4">
        <v>0</v>
      </c>
      <c r="E78" s="4">
        <v>3.9308333645833938E-3</v>
      </c>
      <c r="F78" s="4">
        <v>1.4381319431533398E-3</v>
      </c>
    </row>
    <row r="79" spans="1:6">
      <c r="C79" t="s">
        <v>7</v>
      </c>
      <c r="D79" s="4">
        <v>0</v>
      </c>
      <c r="E79" s="4">
        <v>1.0774387420717352E-3</v>
      </c>
      <c r="F79" s="4">
        <v>1.8929836970158415E-3</v>
      </c>
    </row>
    <row r="80" spans="1:6">
      <c r="D80" s="4"/>
      <c r="E80" s="4"/>
      <c r="F80" s="4"/>
    </row>
    <row r="81" spans="3:6">
      <c r="D81" s="4"/>
      <c r="E81" s="4"/>
      <c r="F81" s="4"/>
    </row>
    <row r="82" spans="3:6">
      <c r="C82" s="24" t="s">
        <v>55</v>
      </c>
      <c r="D82" s="4"/>
      <c r="E82" s="4"/>
      <c r="F82" s="4"/>
    </row>
    <row r="83" spans="3:6">
      <c r="C83" t="s">
        <v>56</v>
      </c>
      <c r="D83" s="4">
        <v>0</v>
      </c>
      <c r="E83" s="4">
        <v>1.8930604621225888E-4</v>
      </c>
      <c r="F83" s="4">
        <v>0</v>
      </c>
    </row>
    <row r="84" spans="3:6">
      <c r="C84" t="s">
        <v>57</v>
      </c>
      <c r="D84" s="4">
        <v>0</v>
      </c>
      <c r="E84" s="4">
        <v>1.5989701664437895E-5</v>
      </c>
      <c r="F84" s="4">
        <v>1.9441203322638266E-5</v>
      </c>
    </row>
    <row r="85" spans="3:6">
      <c r="C85" t="s">
        <v>58</v>
      </c>
      <c r="D85" s="4">
        <v>0</v>
      </c>
      <c r="E85" s="4">
        <v>1.5789776753349802E-6</v>
      </c>
      <c r="F85" s="4">
        <v>1.1287441042253725E-5</v>
      </c>
    </row>
    <row r="86" spans="3:6">
      <c r="C86" t="s">
        <v>59</v>
      </c>
      <c r="D86" s="4">
        <v>0</v>
      </c>
      <c r="E86" s="4">
        <v>0</v>
      </c>
      <c r="F86" s="4">
        <v>1.1360415589561275E-4</v>
      </c>
    </row>
    <row r="87" spans="3:6">
      <c r="C87" t="s">
        <v>7</v>
      </c>
      <c r="D87" s="4">
        <v>0</v>
      </c>
      <c r="E87" s="4">
        <v>5.1718681388007936E-5</v>
      </c>
      <c r="F87" s="4">
        <v>3.6083200065126182E-5</v>
      </c>
    </row>
    <row r="88" spans="3:6">
      <c r="D88" s="4"/>
      <c r="E88" s="4"/>
      <c r="F88" s="4"/>
    </row>
    <row r="89" spans="3:6">
      <c r="D89" s="4"/>
      <c r="E89" s="4"/>
      <c r="F89" s="4"/>
    </row>
    <row r="90" spans="3:6" ht="27.6">
      <c r="C90" s="25" t="s">
        <v>63</v>
      </c>
      <c r="D90" s="4"/>
      <c r="E90" s="4"/>
      <c r="F90" s="4"/>
    </row>
    <row r="91" spans="3:6">
      <c r="C91" t="s">
        <v>56</v>
      </c>
      <c r="D91" s="4">
        <v>0</v>
      </c>
      <c r="E91" s="4">
        <v>8.8706501558036364E-4</v>
      </c>
      <c r="F91" s="4">
        <v>2.6711885775954651E-3</v>
      </c>
    </row>
    <row r="92" spans="3:6">
      <c r="C92" t="s">
        <v>57</v>
      </c>
      <c r="D92" s="4">
        <v>1.2351588855896106E-7</v>
      </c>
      <c r="E92" s="4">
        <v>3.3162918249529996E-4</v>
      </c>
      <c r="F92" s="4">
        <v>3.1103687448862877E-3</v>
      </c>
    </row>
    <row r="93" spans="3:6">
      <c r="C93" t="s">
        <v>58</v>
      </c>
      <c r="D93" s="4">
        <v>0</v>
      </c>
      <c r="E93" s="4">
        <v>3.7650652831643132E-4</v>
      </c>
      <c r="F93" s="4">
        <v>1.0651249992566665E-3</v>
      </c>
    </row>
    <row r="94" spans="3:6">
      <c r="C94" t="s">
        <v>59</v>
      </c>
      <c r="D94" s="4">
        <v>0</v>
      </c>
      <c r="E94" s="4">
        <v>2.1039373058840552E-3</v>
      </c>
      <c r="F94" s="4">
        <v>1.0176914970364713E-3</v>
      </c>
    </row>
    <row r="95" spans="3:6">
      <c r="C95" t="s">
        <v>7</v>
      </c>
      <c r="D95" s="4">
        <v>3.0878972139740265E-8</v>
      </c>
      <c r="E95" s="4">
        <v>9.2478450806903758E-4</v>
      </c>
      <c r="F95" s="4">
        <v>1.9660934546937227E-3</v>
      </c>
    </row>
    <row r="99" spans="2:6">
      <c r="B99" s="1" t="s">
        <v>2</v>
      </c>
      <c r="C99" s="6" t="s">
        <v>66</v>
      </c>
      <c r="D99" s="6" t="s">
        <v>67</v>
      </c>
      <c r="E99" s="6" t="s">
        <v>68</v>
      </c>
      <c r="F99" s="6" t="s">
        <v>69</v>
      </c>
    </row>
    <row r="100" spans="2:6">
      <c r="C100" s="24" t="s">
        <v>54</v>
      </c>
    </row>
    <row r="101" spans="2:6">
      <c r="C101" t="s">
        <v>56</v>
      </c>
      <c r="D101" s="4">
        <v>5.0237317362022296E-5</v>
      </c>
      <c r="E101" s="4">
        <v>5.908209746303244E-4</v>
      </c>
      <c r="F101" s="4">
        <v>2.9869514606678668E-4</v>
      </c>
    </row>
    <row r="102" spans="2:6">
      <c r="C102" t="s">
        <v>57</v>
      </c>
      <c r="D102" s="4">
        <v>1.2388140795737708E-4</v>
      </c>
      <c r="E102" s="4">
        <v>5.4818428805734616E-4</v>
      </c>
      <c r="F102" s="4">
        <v>5.7537182936788424E-4</v>
      </c>
    </row>
    <row r="103" spans="2:6">
      <c r="C103" t="s">
        <v>58</v>
      </c>
      <c r="D103" s="4">
        <v>1.227608812966643E-4</v>
      </c>
      <c r="E103" s="4">
        <v>3.9821886388698629E-4</v>
      </c>
      <c r="F103" s="4">
        <v>8.1005747496033353E-4</v>
      </c>
    </row>
    <row r="104" spans="2:6">
      <c r="C104" t="s">
        <v>59</v>
      </c>
      <c r="D104" s="4">
        <v>0</v>
      </c>
      <c r="E104" s="4">
        <v>5.661907664031142E-4</v>
      </c>
      <c r="F104" s="4">
        <v>4.6554232958121659E-4</v>
      </c>
    </row>
    <row r="105" spans="2:6">
      <c r="C105" t="s">
        <v>7</v>
      </c>
      <c r="D105">
        <v>7.4219901654015924E-5</v>
      </c>
      <c r="E105">
        <v>5.258537232444428E-4</v>
      </c>
      <c r="F105">
        <v>5.3741669499405523E-4</v>
      </c>
    </row>
    <row r="108" spans="2:6">
      <c r="C108" s="24" t="s">
        <v>55</v>
      </c>
    </row>
    <row r="109" spans="2:6">
      <c r="C109" t="s">
        <v>56</v>
      </c>
      <c r="D109" s="4">
        <v>6.1272017852156594E-5</v>
      </c>
      <c r="E109" s="4">
        <v>2.7161633719199012E-4</v>
      </c>
      <c r="F109" s="4">
        <v>2.9070075587765384E-4</v>
      </c>
    </row>
    <row r="110" spans="2:6">
      <c r="C110" t="s">
        <v>57</v>
      </c>
      <c r="D110" s="4">
        <v>1.7491409465861591E-6</v>
      </c>
      <c r="E110" s="4">
        <v>5.6535477426644876E-5</v>
      </c>
      <c r="F110" s="4">
        <v>4.6098348149069675E-4</v>
      </c>
    </row>
    <row r="111" spans="2:6">
      <c r="C111" t="s">
        <v>58</v>
      </c>
      <c r="D111" s="4">
        <v>1.4463858849453861E-5</v>
      </c>
      <c r="E111" s="4">
        <v>1.0915571019923953E-4</v>
      </c>
      <c r="F111" s="4">
        <v>1.5120752985190149E-4</v>
      </c>
    </row>
    <row r="112" spans="2:6">
      <c r="C112" t="s">
        <v>59</v>
      </c>
      <c r="D112" s="4">
        <v>4.183925236840973E-5</v>
      </c>
      <c r="E112" s="4">
        <v>9.0927611227483129E-5</v>
      </c>
      <c r="F112" s="4">
        <v>5.6432645568244011E-4</v>
      </c>
    </row>
    <row r="113" spans="3:6">
      <c r="C113" t="s">
        <v>7</v>
      </c>
      <c r="D113">
        <v>2.9831067504151587E-5</v>
      </c>
      <c r="E113">
        <v>1.3205878401133941E-4</v>
      </c>
      <c r="F113">
        <v>3.6680455572567303E-4</v>
      </c>
    </row>
    <row r="115" spans="3:6">
      <c r="D115" s="4"/>
      <c r="E115" s="4"/>
      <c r="F115" s="4"/>
    </row>
    <row r="116" spans="3:6" ht="27.6">
      <c r="C116" s="25" t="s">
        <v>63</v>
      </c>
      <c r="D116" s="4"/>
      <c r="E116" s="4"/>
      <c r="F116" s="4"/>
    </row>
    <row r="117" spans="3:6">
      <c r="C117" t="s">
        <v>56</v>
      </c>
      <c r="D117" s="4">
        <v>0</v>
      </c>
      <c r="E117" s="4">
        <v>1.4451060240764713E-4</v>
      </c>
      <c r="F117" s="4">
        <v>1.6432665730309223E-4</v>
      </c>
    </row>
    <row r="118" spans="3:6">
      <c r="C118" t="s">
        <v>57</v>
      </c>
      <c r="D118" s="4">
        <v>2.486704286534191E-6</v>
      </c>
      <c r="E118" s="4">
        <v>3.7213806009637936E-4</v>
      </c>
      <c r="F118" s="4">
        <v>4.7671826124119567E-4</v>
      </c>
    </row>
    <row r="119" spans="3:6">
      <c r="C119" t="s">
        <v>58</v>
      </c>
      <c r="D119" s="4">
        <v>5.7263533684606641E-6</v>
      </c>
      <c r="E119" s="4">
        <v>1.8645503948317997E-4</v>
      </c>
      <c r="F119" s="4">
        <v>5.4199022274727896E-4</v>
      </c>
    </row>
    <row r="120" spans="3:6">
      <c r="C120" t="s">
        <v>59</v>
      </c>
      <c r="D120" s="4">
        <v>2.5484860822398984E-5</v>
      </c>
      <c r="E120" s="4">
        <v>2.5797448523045852E-4</v>
      </c>
      <c r="F120" s="4">
        <v>2.6075542986965473E-4</v>
      </c>
    </row>
    <row r="121" spans="3:6">
      <c r="C121" t="s">
        <v>7</v>
      </c>
      <c r="D121">
        <v>8.4244796193484595E-6</v>
      </c>
      <c r="E121">
        <v>2.4026954680441624E-4</v>
      </c>
      <c r="F121">
        <v>3.6094764279030538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zoomScale="52" zoomScaleNormal="52" workbookViewId="0">
      <selection activeCell="J18" sqref="J18"/>
    </sheetView>
  </sheetViews>
  <sheetFormatPr defaultRowHeight="15.6"/>
  <cols>
    <col min="3" max="3" width="17.69921875" customWidth="1"/>
    <col min="4" max="4" width="4.5" customWidth="1"/>
    <col min="5" max="5" width="18" customWidth="1"/>
    <col min="9" max="9" width="19.3984375" customWidth="1"/>
    <col min="10" max="10" width="20.3984375" customWidth="1"/>
    <col min="11" max="11" width="3.3984375" customWidth="1"/>
    <col min="12" max="12" width="19" customWidth="1"/>
  </cols>
  <sheetData>
    <row r="1" spans="1:5" ht="28.8" customHeight="1">
      <c r="A1" s="36" t="s">
        <v>105</v>
      </c>
      <c r="C1" s="34" t="s">
        <v>106</v>
      </c>
      <c r="E1" s="34" t="s">
        <v>106</v>
      </c>
    </row>
    <row r="2" spans="1:5" ht="21" customHeight="1">
      <c r="C2" s="34" t="s">
        <v>72</v>
      </c>
      <c r="D2" s="34"/>
      <c r="E2" s="34" t="s">
        <v>73</v>
      </c>
    </row>
    <row r="3" spans="1:5">
      <c r="C3">
        <v>3</v>
      </c>
      <c r="E3">
        <v>7.82</v>
      </c>
    </row>
    <row r="4" spans="1:5">
      <c r="C4">
        <v>1.98</v>
      </c>
      <c r="E4">
        <v>8.74</v>
      </c>
    </row>
    <row r="5" spans="1:5">
      <c r="C5">
        <v>2.63</v>
      </c>
      <c r="E5">
        <v>15.1</v>
      </c>
    </row>
    <row r="6" spans="1:5">
      <c r="C6">
        <v>2.52</v>
      </c>
      <c r="E6">
        <v>9.82</v>
      </c>
    </row>
    <row r="7" spans="1:5">
      <c r="C7">
        <v>6.72</v>
      </c>
      <c r="E7">
        <v>21.4</v>
      </c>
    </row>
    <row r="8" spans="1:5">
      <c r="C8">
        <v>6.47</v>
      </c>
      <c r="E8">
        <v>29.3</v>
      </c>
    </row>
    <row r="12" spans="1:5">
      <c r="A12" s="36" t="s">
        <v>158</v>
      </c>
      <c r="B12" s="36"/>
      <c r="C12" s="64" t="s">
        <v>157</v>
      </c>
      <c r="E12" s="64" t="s">
        <v>157</v>
      </c>
    </row>
    <row r="13" spans="1:5">
      <c r="C13" s="64" t="s">
        <v>72</v>
      </c>
      <c r="D13" s="64"/>
      <c r="E13" s="64" t="s">
        <v>73</v>
      </c>
    </row>
    <row r="14" spans="1:5">
      <c r="C14" s="29">
        <v>5.21</v>
      </c>
      <c r="D14" s="29"/>
      <c r="E14" s="29">
        <v>20</v>
      </c>
    </row>
    <row r="15" spans="1:5">
      <c r="C15" s="29">
        <v>5.3</v>
      </c>
      <c r="D15" s="29"/>
      <c r="E15" s="29">
        <v>27.8</v>
      </c>
    </row>
    <row r="16" spans="1:5">
      <c r="C16" s="29">
        <v>1.6</v>
      </c>
      <c r="D16" s="29"/>
      <c r="E16" s="29">
        <v>6.92</v>
      </c>
    </row>
    <row r="17" spans="1:12">
      <c r="C17" s="29">
        <v>0.99</v>
      </c>
      <c r="D17" s="29"/>
      <c r="E17" s="29">
        <v>10.199999999999999</v>
      </c>
    </row>
    <row r="18" spans="1:12">
      <c r="B18" t="s">
        <v>7</v>
      </c>
      <c r="C18" s="86">
        <v>3.2749999999999999</v>
      </c>
      <c r="D18" s="29"/>
      <c r="E18" s="86">
        <v>16.23</v>
      </c>
    </row>
    <row r="26" spans="1:12">
      <c r="A26" s="1" t="s">
        <v>70</v>
      </c>
      <c r="C26" s="22" t="s">
        <v>71</v>
      </c>
      <c r="D26" s="1"/>
      <c r="E26" s="22" t="s">
        <v>71</v>
      </c>
      <c r="J26" s="22" t="s">
        <v>71</v>
      </c>
      <c r="K26" s="1"/>
      <c r="L26" s="22" t="s">
        <v>71</v>
      </c>
    </row>
    <row r="27" spans="1:12">
      <c r="B27" s="1" t="s">
        <v>75</v>
      </c>
      <c r="C27" s="6" t="s">
        <v>72</v>
      </c>
      <c r="D27" s="6"/>
      <c r="E27" s="6" t="s">
        <v>73</v>
      </c>
      <c r="I27" s="1" t="s">
        <v>76</v>
      </c>
      <c r="J27" s="6" t="s">
        <v>72</v>
      </c>
      <c r="K27" s="6"/>
      <c r="L27" s="6" t="s">
        <v>73</v>
      </c>
    </row>
    <row r="28" spans="1:12">
      <c r="A28" s="26"/>
      <c r="B28" s="19"/>
      <c r="C28" s="27">
        <v>1.4634146341463415E-2</v>
      </c>
      <c r="D28" s="5"/>
      <c r="E28" s="28">
        <v>8.8709677419354843E-2</v>
      </c>
      <c r="J28" s="27">
        <v>1.4634146341463415E-2</v>
      </c>
      <c r="L28" s="28">
        <v>8.8709677419354843E-2</v>
      </c>
    </row>
    <row r="29" spans="1:12">
      <c r="A29" s="26"/>
      <c r="B29" s="19"/>
      <c r="C29" s="27">
        <v>0</v>
      </c>
      <c r="D29" s="5"/>
      <c r="E29" s="28">
        <v>0.34831460674157305</v>
      </c>
      <c r="J29" s="27">
        <v>0</v>
      </c>
      <c r="L29" s="28">
        <v>0.34831460674157305</v>
      </c>
    </row>
    <row r="30" spans="1:12">
      <c r="A30" s="26"/>
      <c r="B30" s="19"/>
      <c r="C30" s="27">
        <v>0</v>
      </c>
      <c r="D30" s="5"/>
      <c r="E30" s="28">
        <v>0.625</v>
      </c>
      <c r="J30" s="27">
        <v>0</v>
      </c>
      <c r="L30" s="28">
        <v>0.625</v>
      </c>
    </row>
    <row r="31" spans="1:12">
      <c r="A31" s="26"/>
      <c r="B31" s="19"/>
      <c r="C31" s="27">
        <v>2.3809523809523808E-2</v>
      </c>
      <c r="D31" s="5"/>
      <c r="E31" s="28">
        <v>0.11475409836065574</v>
      </c>
      <c r="J31" s="27">
        <v>2.3809523809523808E-2</v>
      </c>
      <c r="L31" s="28">
        <v>0.11475409836065574</v>
      </c>
    </row>
    <row r="32" spans="1:12">
      <c r="A32" s="26"/>
      <c r="B32" s="19"/>
      <c r="C32" s="27">
        <v>1.4184397163120567E-2</v>
      </c>
      <c r="D32" s="5"/>
      <c r="E32" s="28">
        <v>0.14141414141414141</v>
      </c>
      <c r="J32" s="27">
        <v>1.4184397163120567E-2</v>
      </c>
      <c r="L32" s="28">
        <v>0.14141414141414141</v>
      </c>
    </row>
    <row r="33" spans="1:12">
      <c r="A33" s="26"/>
      <c r="B33" s="19"/>
      <c r="C33" s="27">
        <v>0</v>
      </c>
      <c r="D33" s="5"/>
      <c r="E33" s="28">
        <v>8.9285714285714288E-2</v>
      </c>
      <c r="J33" s="27">
        <v>0</v>
      </c>
      <c r="L33" s="28">
        <v>8.9285714285714288E-2</v>
      </c>
    </row>
    <row r="34" spans="1:12">
      <c r="A34" s="26"/>
      <c r="B34" s="19"/>
      <c r="C34" s="27">
        <v>0</v>
      </c>
      <c r="D34" s="5"/>
      <c r="E34" s="28">
        <v>6.4516129032258063E-2</v>
      </c>
      <c r="J34" s="27">
        <v>0</v>
      </c>
      <c r="L34" s="28">
        <v>6.4516129032258063E-2</v>
      </c>
    </row>
    <row r="35" spans="1:12">
      <c r="A35" s="26"/>
      <c r="B35" s="19"/>
      <c r="C35" s="27">
        <v>1.5151515151515152E-2</v>
      </c>
      <c r="D35" s="5"/>
      <c r="E35" s="28">
        <v>7.9754601226993863E-2</v>
      </c>
      <c r="J35" s="27">
        <v>1.5151515151515152E-2</v>
      </c>
      <c r="L35" s="28">
        <v>7.9754601226993863E-2</v>
      </c>
    </row>
    <row r="36" spans="1:12">
      <c r="A36" s="26"/>
      <c r="B36" s="19"/>
      <c r="C36" s="27">
        <v>0</v>
      </c>
      <c r="D36" s="5"/>
      <c r="E36" s="28">
        <v>0.13043478260869565</v>
      </c>
      <c r="J36" s="27">
        <v>0</v>
      </c>
      <c r="L36" s="28">
        <v>0.13043478260869565</v>
      </c>
    </row>
    <row r="37" spans="1:12">
      <c r="A37" s="26"/>
      <c r="B37" s="19"/>
      <c r="C37" s="27">
        <v>1.1976047904191617E-2</v>
      </c>
      <c r="D37" s="5"/>
      <c r="E37" s="28">
        <v>0.10975609756097561</v>
      </c>
      <c r="J37" s="27">
        <v>1.1976047904191617E-2</v>
      </c>
      <c r="L37" s="28">
        <v>0.10975609756097561</v>
      </c>
    </row>
    <row r="38" spans="1:12">
      <c r="A38" s="26"/>
      <c r="B38" s="19"/>
      <c r="C38" s="27">
        <v>0.125</v>
      </c>
      <c r="D38" s="5"/>
      <c r="E38" s="28">
        <v>3.6496350364963501E-2</v>
      </c>
      <c r="J38" s="27">
        <v>0.125</v>
      </c>
      <c r="L38" s="28">
        <v>3.6496350364963501E-2</v>
      </c>
    </row>
    <row r="39" spans="1:12">
      <c r="A39" s="26"/>
      <c r="B39" s="19"/>
      <c r="C39" s="27">
        <v>0</v>
      </c>
      <c r="D39" s="5"/>
      <c r="E39" s="28">
        <v>4.716981132075472E-2</v>
      </c>
      <c r="J39" s="27">
        <v>0</v>
      </c>
      <c r="L39" s="28">
        <v>4.716981132075472E-2</v>
      </c>
    </row>
    <row r="40" spans="1:12">
      <c r="A40" s="26"/>
      <c r="B40" s="19"/>
      <c r="C40" s="27">
        <v>0</v>
      </c>
      <c r="D40" s="5"/>
      <c r="E40" s="28">
        <v>0.15878</v>
      </c>
      <c r="J40" s="27">
        <v>0</v>
      </c>
      <c r="L40" s="28">
        <v>0.15878</v>
      </c>
    </row>
    <row r="41" spans="1:12">
      <c r="A41" s="26"/>
      <c r="B41" s="19"/>
      <c r="C41" s="27">
        <v>8.8495575221238937E-3</v>
      </c>
      <c r="D41" s="5"/>
      <c r="E41" s="28">
        <v>9.8479999999999998E-2</v>
      </c>
      <c r="J41" s="27">
        <v>8.8495575221238937E-3</v>
      </c>
      <c r="L41" s="28">
        <v>9.8479999999999998E-2</v>
      </c>
    </row>
    <row r="42" spans="1:12">
      <c r="A42" s="26"/>
      <c r="B42" s="19"/>
      <c r="C42" s="27">
        <v>9.1739999999999999E-3</v>
      </c>
      <c r="D42" s="5"/>
      <c r="E42" s="28">
        <v>0.129</v>
      </c>
      <c r="J42" s="27">
        <v>9.1739999999999999E-3</v>
      </c>
      <c r="L42" s="28">
        <v>0.129</v>
      </c>
    </row>
    <row r="43" spans="1:12">
      <c r="A43" s="26"/>
      <c r="B43" s="19"/>
      <c r="C43" s="27">
        <v>5.7000000000000002E-3</v>
      </c>
      <c r="D43" s="5"/>
      <c r="E43" s="28">
        <v>0.2</v>
      </c>
      <c r="J43" s="27">
        <v>5.7000000000000002E-3</v>
      </c>
      <c r="L43" s="28">
        <v>0.2</v>
      </c>
    </row>
    <row r="44" spans="1:12">
      <c r="A44" s="26"/>
      <c r="B44" s="19"/>
      <c r="C44" s="27">
        <v>2.4240000000000001E-2</v>
      </c>
      <c r="D44" s="5"/>
      <c r="E44" s="5"/>
      <c r="J44" s="27">
        <v>2.4240000000000001E-2</v>
      </c>
      <c r="L44" s="28">
        <v>0.10869565217391304</v>
      </c>
    </row>
    <row r="45" spans="1:12">
      <c r="A45" s="26"/>
      <c r="B45" s="19"/>
      <c r="C45" s="27">
        <v>2.8570000000000002E-2</v>
      </c>
      <c r="D45" s="5"/>
      <c r="E45" s="5"/>
      <c r="J45" s="27">
        <v>2.8570000000000002E-2</v>
      </c>
      <c r="L45" s="28">
        <v>0.12162162162162163</v>
      </c>
    </row>
    <row r="46" spans="1:12">
      <c r="B46" s="1" t="s">
        <v>7</v>
      </c>
      <c r="C46" s="30">
        <v>1.5627177105107689E-2</v>
      </c>
      <c r="D46" s="30"/>
      <c r="E46" s="30">
        <v>0.15386662564600503</v>
      </c>
      <c r="J46" s="27">
        <v>0</v>
      </c>
      <c r="L46" s="28">
        <v>0.16923076923076924</v>
      </c>
    </row>
    <row r="47" spans="1:12">
      <c r="J47" s="27">
        <v>1.3513513513513514E-2</v>
      </c>
      <c r="L47" s="28">
        <v>0.33684210526315789</v>
      </c>
    </row>
    <row r="48" spans="1:12">
      <c r="J48" s="27">
        <v>1.6129032258064516E-2</v>
      </c>
      <c r="L48" s="28">
        <v>0.16417910447761194</v>
      </c>
    </row>
    <row r="49" spans="2:12">
      <c r="J49" s="27">
        <v>0.109375</v>
      </c>
      <c r="L49" s="28">
        <v>0.14414414414414414</v>
      </c>
    </row>
    <row r="50" spans="2:12">
      <c r="J50" s="27">
        <v>1.3333333333333334E-2</v>
      </c>
      <c r="L50" s="28">
        <v>0.79591836734693877</v>
      </c>
    </row>
    <row r="51" spans="2:12">
      <c r="L51" s="28">
        <v>0.57777777777777772</v>
      </c>
    </row>
    <row r="52" spans="2:12">
      <c r="C52" s="22" t="s">
        <v>71</v>
      </c>
      <c r="D52" s="1"/>
      <c r="E52" s="22" t="s">
        <v>71</v>
      </c>
      <c r="L52" s="28">
        <v>0.61538461538461542</v>
      </c>
    </row>
    <row r="53" spans="2:12">
      <c r="B53" s="1" t="s">
        <v>74</v>
      </c>
      <c r="C53" s="6" t="s">
        <v>72</v>
      </c>
      <c r="D53" s="6"/>
      <c r="E53" s="6" t="s">
        <v>73</v>
      </c>
      <c r="L53" s="28">
        <v>7.2459999999999998E-3</v>
      </c>
    </row>
    <row r="54" spans="2:12">
      <c r="C54" s="27">
        <v>0</v>
      </c>
      <c r="D54" s="5"/>
      <c r="E54" s="28">
        <v>0.10869565217391304</v>
      </c>
      <c r="L54" s="28">
        <v>0.15043999999999999</v>
      </c>
    </row>
    <row r="55" spans="2:12">
      <c r="C55" s="27">
        <v>1.3513513513513514E-2</v>
      </c>
      <c r="D55" s="5"/>
      <c r="E55" s="28">
        <v>0.12162162162162163</v>
      </c>
      <c r="I55" s="1" t="s">
        <v>7</v>
      </c>
      <c r="J55">
        <v>1.8853915956384772E-2</v>
      </c>
      <c r="L55">
        <v>0.21625736207338664</v>
      </c>
    </row>
    <row r="56" spans="2:12">
      <c r="C56" s="27">
        <v>1.6129032258064516E-2</v>
      </c>
      <c r="D56" s="5"/>
      <c r="E56" s="28">
        <v>0.16923076923076924</v>
      </c>
    </row>
    <row r="57" spans="2:12">
      <c r="C57" s="27">
        <v>0.109375</v>
      </c>
      <c r="D57" s="5"/>
      <c r="E57" s="28">
        <v>0.33684210526315789</v>
      </c>
    </row>
    <row r="58" spans="2:12">
      <c r="C58" s="27">
        <v>1.3333333333333334E-2</v>
      </c>
      <c r="D58" s="5"/>
      <c r="E58" s="28">
        <v>0.16417910447761194</v>
      </c>
    </row>
    <row r="59" spans="2:12">
      <c r="C59" s="5"/>
      <c r="D59" s="5"/>
      <c r="E59" s="28">
        <v>0.14414414414414414</v>
      </c>
    </row>
    <row r="60" spans="2:12">
      <c r="C60" s="5"/>
      <c r="D60" s="5"/>
      <c r="E60" s="28">
        <v>0.79591836734693877</v>
      </c>
    </row>
    <row r="61" spans="2:12">
      <c r="C61" s="5"/>
      <c r="D61" s="5"/>
      <c r="E61" s="28">
        <v>0.57777777777777772</v>
      </c>
    </row>
    <row r="62" spans="2:12">
      <c r="C62" s="5"/>
      <c r="D62" s="5"/>
      <c r="E62" s="28">
        <v>0.61538461538461542</v>
      </c>
    </row>
    <row r="63" spans="2:12">
      <c r="C63" s="5"/>
      <c r="D63" s="5"/>
      <c r="E63" s="28">
        <v>7.2459999999999998E-3</v>
      </c>
    </row>
    <row r="64" spans="2:12">
      <c r="C64" s="5"/>
      <c r="D64" s="5"/>
      <c r="E64" s="28">
        <v>0.15043999999999999</v>
      </c>
    </row>
    <row r="65" spans="2:5">
      <c r="B65" s="1" t="s">
        <v>7</v>
      </c>
      <c r="C65" s="1">
        <v>3.0470175820982277E-2</v>
      </c>
      <c r="D65" s="1"/>
      <c r="E65" s="1">
        <v>0.290134559765504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H9" sqref="H9"/>
    </sheetView>
  </sheetViews>
  <sheetFormatPr defaultRowHeight="15.6"/>
  <cols>
    <col min="1" max="1" width="21.8984375" customWidth="1"/>
    <col min="4" max="4" width="21" customWidth="1"/>
  </cols>
  <sheetData>
    <row r="1" spans="1:4">
      <c r="A1" s="87" t="s">
        <v>99</v>
      </c>
      <c r="B1" s="88"/>
      <c r="C1" s="88"/>
      <c r="D1" s="88"/>
    </row>
    <row r="2" spans="1:4">
      <c r="A2" s="89" t="s">
        <v>17</v>
      </c>
      <c r="B2" s="88"/>
      <c r="C2" s="90" t="s">
        <v>36</v>
      </c>
      <c r="D2" s="91" t="s">
        <v>81</v>
      </c>
    </row>
    <row r="3" spans="1:4">
      <c r="A3" s="88"/>
      <c r="B3" s="88">
        <v>1</v>
      </c>
      <c r="C3" s="92">
        <v>3.5553707246662851</v>
      </c>
      <c r="D3" s="92">
        <v>0.11502345632810961</v>
      </c>
    </row>
    <row r="4" spans="1:4">
      <c r="A4" s="88"/>
      <c r="B4" s="88">
        <v>2</v>
      </c>
      <c r="C4" s="92">
        <v>3.3869812494501121</v>
      </c>
      <c r="D4" s="92">
        <v>0.12327908806166996</v>
      </c>
    </row>
    <row r="5" spans="1:4">
      <c r="A5" s="88"/>
      <c r="B5" s="88" t="s">
        <v>7</v>
      </c>
      <c r="C5" s="92">
        <v>3.4711759870581984</v>
      </c>
      <c r="D5" s="92">
        <v>0.11915127219488977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"/>
  <sheetViews>
    <sheetView topLeftCell="A49" workbookViewId="0">
      <selection activeCell="A53" sqref="A53"/>
    </sheetView>
  </sheetViews>
  <sheetFormatPr defaultRowHeight="15.6"/>
  <cols>
    <col min="1" max="1" width="23.19921875" customWidth="1"/>
    <col min="2" max="2" width="12.19921875" customWidth="1"/>
    <col min="3" max="3" width="11.8984375" customWidth="1"/>
    <col min="4" max="4" width="17.8984375" customWidth="1"/>
    <col min="5" max="5" width="19.19921875" customWidth="1"/>
    <col min="9" max="9" width="14.59765625" customWidth="1"/>
    <col min="10" max="10" width="14.19921875" customWidth="1"/>
    <col min="11" max="11" width="21.5" customWidth="1"/>
  </cols>
  <sheetData>
    <row r="1" spans="1:5" ht="15" customHeight="1">
      <c r="A1" s="21" t="s">
        <v>77</v>
      </c>
    </row>
    <row r="2" spans="1:5">
      <c r="A2" s="31" t="s">
        <v>82</v>
      </c>
    </row>
    <row r="3" spans="1:5">
      <c r="A3" s="31" t="s">
        <v>79</v>
      </c>
      <c r="B3" s="6" t="s">
        <v>16</v>
      </c>
      <c r="C3" s="6" t="s">
        <v>78</v>
      </c>
      <c r="D3" s="6" t="s">
        <v>16</v>
      </c>
      <c r="E3" s="6" t="s">
        <v>78</v>
      </c>
    </row>
    <row r="4" spans="1:5">
      <c r="B4" s="6" t="s">
        <v>80</v>
      </c>
      <c r="C4" s="6" t="s">
        <v>80</v>
      </c>
      <c r="D4" s="22" t="s">
        <v>81</v>
      </c>
      <c r="E4" s="22" t="s">
        <v>81</v>
      </c>
    </row>
    <row r="5" spans="1:5">
      <c r="A5" s="20" t="s">
        <v>83</v>
      </c>
      <c r="B5" s="29">
        <v>3.2820512820512837</v>
      </c>
      <c r="C5" s="29">
        <v>185.07692307692309</v>
      </c>
      <c r="D5" s="29">
        <v>3.0256410256410269</v>
      </c>
      <c r="E5" s="29">
        <v>115.84615384615384</v>
      </c>
    </row>
    <row r="6" spans="1:5">
      <c r="A6" s="20" t="s">
        <v>84</v>
      </c>
      <c r="B6" s="29">
        <v>-0.56410256410256432</v>
      </c>
      <c r="C6" s="29">
        <v>159.17948717948718</v>
      </c>
      <c r="D6" s="29">
        <v>1.2307692307692304</v>
      </c>
      <c r="E6" s="29">
        <v>102.25641025641028</v>
      </c>
    </row>
    <row r="7" spans="1:5">
      <c r="A7" s="20" t="s">
        <v>85</v>
      </c>
      <c r="B7" s="29">
        <v>4.3076923076923066</v>
      </c>
      <c r="C7" s="29">
        <v>99.948717948717956</v>
      </c>
      <c r="D7" s="29">
        <v>4.8205128205128203</v>
      </c>
      <c r="E7" s="29">
        <v>159.94871794871796</v>
      </c>
    </row>
    <row r="8" spans="1:5">
      <c r="A8" s="20" t="s">
        <v>86</v>
      </c>
      <c r="B8" s="29">
        <v>0.71794871794871717</v>
      </c>
      <c r="C8" s="29">
        <v>73.282051282051299</v>
      </c>
      <c r="D8" s="29">
        <v>-0.3076923076923076</v>
      </c>
      <c r="E8" s="29">
        <v>34.564102564102569</v>
      </c>
    </row>
    <row r="9" spans="1:5">
      <c r="A9" s="20" t="s">
        <v>87</v>
      </c>
      <c r="B9" s="29">
        <v>3.7948717948717934</v>
      </c>
      <c r="C9" s="29">
        <v>27.897435897435901</v>
      </c>
      <c r="D9" s="29">
        <v>5.0769230769230766</v>
      </c>
      <c r="E9" s="29">
        <v>56.615384615384627</v>
      </c>
    </row>
    <row r="10" spans="1:5">
      <c r="A10" s="20" t="s">
        <v>88</v>
      </c>
      <c r="B10" s="29">
        <v>1.4871794871794872</v>
      </c>
      <c r="C10" s="29">
        <v>27.384615384615387</v>
      </c>
      <c r="D10" s="29">
        <v>-0.3076923076923076</v>
      </c>
      <c r="E10" s="29">
        <v>63.53846153846154</v>
      </c>
    </row>
    <row r="11" spans="1:5">
      <c r="A11" s="20" t="s">
        <v>7</v>
      </c>
      <c r="B11" s="29">
        <v>2.1709401709401708</v>
      </c>
      <c r="C11" s="29">
        <v>95.461538461538467</v>
      </c>
      <c r="D11" s="29">
        <v>2.2564102564102559</v>
      </c>
      <c r="E11" s="29">
        <v>88.79487179487181</v>
      </c>
    </row>
    <row r="14" spans="1:5">
      <c r="A14" s="31" t="s">
        <v>2</v>
      </c>
    </row>
    <row r="15" spans="1:5">
      <c r="A15" s="31" t="s">
        <v>79</v>
      </c>
      <c r="B15" s="6" t="s">
        <v>16</v>
      </c>
      <c r="C15" s="6" t="s">
        <v>78</v>
      </c>
      <c r="D15" s="6" t="s">
        <v>16</v>
      </c>
      <c r="E15" s="6" t="s">
        <v>78</v>
      </c>
    </row>
    <row r="16" spans="1:5">
      <c r="B16" s="6" t="s">
        <v>80</v>
      </c>
      <c r="C16" s="6" t="s">
        <v>80</v>
      </c>
      <c r="D16" s="22" t="s">
        <v>81</v>
      </c>
      <c r="E16" s="22" t="s">
        <v>81</v>
      </c>
    </row>
    <row r="17" spans="1:5">
      <c r="A17" s="20" t="s">
        <v>83</v>
      </c>
      <c r="B17">
        <v>0</v>
      </c>
      <c r="C17" s="29">
        <v>24.904761904761912</v>
      </c>
      <c r="D17" s="29">
        <v>0</v>
      </c>
      <c r="E17" s="29">
        <v>71.571428571428584</v>
      </c>
    </row>
    <row r="18" spans="1:5">
      <c r="A18" s="20" t="s">
        <v>84</v>
      </c>
      <c r="B18">
        <v>0</v>
      </c>
      <c r="C18" s="29">
        <v>53.000000000000007</v>
      </c>
      <c r="D18" s="29">
        <v>0</v>
      </c>
      <c r="E18" s="29">
        <v>61.571428571428577</v>
      </c>
    </row>
    <row r="19" spans="1:5">
      <c r="A19" s="20" t="s">
        <v>85</v>
      </c>
      <c r="B19">
        <v>0</v>
      </c>
      <c r="C19" s="29">
        <v>61.095238095238095</v>
      </c>
      <c r="D19" s="29">
        <v>0</v>
      </c>
      <c r="E19" s="29">
        <v>73.952380952380949</v>
      </c>
    </row>
    <row r="20" spans="1:5">
      <c r="A20" s="20" t="s">
        <v>86</v>
      </c>
      <c r="B20">
        <v>0</v>
      </c>
      <c r="C20" s="29">
        <v>49.666666666666671</v>
      </c>
      <c r="D20" s="29">
        <v>0</v>
      </c>
      <c r="E20" s="29">
        <v>15.857142857142863</v>
      </c>
    </row>
    <row r="21" spans="1:5">
      <c r="A21" s="20" t="s">
        <v>87</v>
      </c>
      <c r="B21">
        <v>0</v>
      </c>
      <c r="C21" s="29">
        <v>33.476190476190482</v>
      </c>
      <c r="D21" s="29">
        <v>0</v>
      </c>
      <c r="E21" s="29">
        <v>36.809523809523817</v>
      </c>
    </row>
    <row r="22" spans="1:5">
      <c r="A22" s="20" t="s">
        <v>88</v>
      </c>
      <c r="B22">
        <v>0</v>
      </c>
      <c r="C22" s="29">
        <v>27.285714285714281</v>
      </c>
      <c r="D22" s="29">
        <v>0</v>
      </c>
      <c r="E22" s="29">
        <v>30.142857142857142</v>
      </c>
    </row>
    <row r="23" spans="1:5">
      <c r="A23" s="20" t="s">
        <v>7</v>
      </c>
      <c r="B23">
        <v>0</v>
      </c>
      <c r="C23" s="29">
        <v>41.571428571428577</v>
      </c>
      <c r="D23" s="29">
        <v>0</v>
      </c>
      <c r="E23" s="29">
        <v>48.317460317460331</v>
      </c>
    </row>
    <row r="26" spans="1:5">
      <c r="A26" s="31" t="s">
        <v>64</v>
      </c>
    </row>
    <row r="27" spans="1:5">
      <c r="A27" s="31" t="s">
        <v>79</v>
      </c>
      <c r="B27" s="6" t="s">
        <v>16</v>
      </c>
      <c r="C27" s="6" t="s">
        <v>78</v>
      </c>
      <c r="D27" s="6" t="s">
        <v>16</v>
      </c>
      <c r="E27" s="6" t="s">
        <v>78</v>
      </c>
    </row>
    <row r="28" spans="1:5">
      <c r="B28" s="6" t="s">
        <v>80</v>
      </c>
      <c r="C28" s="6" t="s">
        <v>80</v>
      </c>
      <c r="D28" s="22" t="s">
        <v>81</v>
      </c>
      <c r="E28" s="22" t="s">
        <v>81</v>
      </c>
    </row>
    <row r="29" spans="1:5">
      <c r="A29" s="20" t="s">
        <v>83</v>
      </c>
      <c r="B29" s="29">
        <v>0</v>
      </c>
      <c r="C29" s="29">
        <v>3468.3333333333335</v>
      </c>
      <c r="D29" s="29">
        <v>0</v>
      </c>
      <c r="E29" s="29">
        <v>3636.666666666667</v>
      </c>
    </row>
    <row r="30" spans="1:5">
      <c r="A30" s="20" t="s">
        <v>84</v>
      </c>
      <c r="B30" s="29">
        <v>0</v>
      </c>
      <c r="C30" s="29">
        <v>3936.666666666667</v>
      </c>
      <c r="D30" s="29">
        <v>0</v>
      </c>
      <c r="E30" s="29">
        <v>3791.666666666667</v>
      </c>
    </row>
    <row r="31" spans="1:5">
      <c r="A31" s="20" t="s">
        <v>85</v>
      </c>
      <c r="B31" s="29">
        <v>0</v>
      </c>
      <c r="C31" s="29">
        <v>3515</v>
      </c>
      <c r="D31" s="29">
        <v>0</v>
      </c>
      <c r="E31" s="29">
        <v>3685</v>
      </c>
    </row>
    <row r="32" spans="1:5">
      <c r="A32" s="20" t="s">
        <v>86</v>
      </c>
      <c r="B32" s="29">
        <v>0</v>
      </c>
      <c r="C32" s="29">
        <v>3823.3333333333339</v>
      </c>
      <c r="D32" s="29">
        <v>0</v>
      </c>
      <c r="E32" s="29">
        <v>3758.3333333333335</v>
      </c>
    </row>
    <row r="33" spans="1:5">
      <c r="A33" s="20" t="s">
        <v>87</v>
      </c>
      <c r="B33" s="29">
        <v>0</v>
      </c>
      <c r="C33" s="29">
        <v>3756.666666666667</v>
      </c>
      <c r="D33" s="29">
        <v>0</v>
      </c>
      <c r="E33" s="29">
        <v>3855</v>
      </c>
    </row>
    <row r="34" spans="1:5">
      <c r="A34" s="20" t="s">
        <v>88</v>
      </c>
      <c r="B34" s="29">
        <v>0</v>
      </c>
      <c r="C34" s="29">
        <v>3653.333333333333</v>
      </c>
      <c r="D34" s="29">
        <v>0</v>
      </c>
      <c r="E34" s="29">
        <v>3835</v>
      </c>
    </row>
    <row r="35" spans="1:5">
      <c r="A35" s="20" t="s">
        <v>7</v>
      </c>
      <c r="B35" s="29">
        <v>0</v>
      </c>
      <c r="C35" s="29">
        <v>3692.2222222222222</v>
      </c>
      <c r="D35" s="29">
        <v>0</v>
      </c>
      <c r="E35" s="29">
        <v>3760.2777777777778</v>
      </c>
    </row>
    <row r="38" spans="1:5">
      <c r="A38" s="31" t="s">
        <v>89</v>
      </c>
    </row>
    <row r="39" spans="1:5">
      <c r="A39" s="31" t="s">
        <v>79</v>
      </c>
      <c r="B39" s="6" t="s">
        <v>16</v>
      </c>
      <c r="C39" s="6" t="s">
        <v>78</v>
      </c>
      <c r="D39" s="6" t="s">
        <v>16</v>
      </c>
      <c r="E39" s="6" t="s">
        <v>78</v>
      </c>
    </row>
    <row r="40" spans="1:5">
      <c r="B40" s="6" t="s">
        <v>80</v>
      </c>
      <c r="C40" s="6" t="s">
        <v>80</v>
      </c>
      <c r="D40" s="22" t="s">
        <v>81</v>
      </c>
      <c r="E40" s="22" t="s">
        <v>81</v>
      </c>
    </row>
    <row r="41" spans="1:5">
      <c r="A41" s="20" t="s">
        <v>83</v>
      </c>
      <c r="B41" s="29">
        <v>0</v>
      </c>
      <c r="C41" s="29">
        <v>802.99999999999989</v>
      </c>
      <c r="D41" s="29">
        <v>0</v>
      </c>
      <c r="E41" s="29">
        <v>1768</v>
      </c>
    </row>
    <row r="42" spans="1:5">
      <c r="A42" s="20" t="s">
        <v>84</v>
      </c>
      <c r="B42" s="29">
        <v>0</v>
      </c>
      <c r="C42" s="29">
        <v>1613</v>
      </c>
      <c r="D42" s="29">
        <v>0</v>
      </c>
      <c r="E42" s="29">
        <v>2558</v>
      </c>
    </row>
    <row r="43" spans="1:5">
      <c r="A43" s="20" t="s">
        <v>85</v>
      </c>
      <c r="B43" s="29">
        <v>0</v>
      </c>
      <c r="C43" s="29">
        <v>1225.5</v>
      </c>
      <c r="D43" s="29">
        <v>0</v>
      </c>
      <c r="E43" s="29">
        <v>1418</v>
      </c>
    </row>
    <row r="44" spans="1:5">
      <c r="A44" s="20" t="s">
        <v>86</v>
      </c>
      <c r="B44" s="29">
        <v>0</v>
      </c>
      <c r="C44" s="29">
        <v>2737.9999999999995</v>
      </c>
      <c r="D44" s="29">
        <v>0</v>
      </c>
      <c r="E44" s="29">
        <v>2717.9999999999995</v>
      </c>
    </row>
    <row r="45" spans="1:5">
      <c r="A45" s="20" t="s">
        <v>87</v>
      </c>
      <c r="B45" s="29">
        <v>0</v>
      </c>
      <c r="C45" s="29">
        <v>3708</v>
      </c>
      <c r="D45" s="29">
        <v>0</v>
      </c>
      <c r="E45" s="29">
        <v>1745.5</v>
      </c>
    </row>
    <row r="46" spans="1:5">
      <c r="A46" s="20" t="s">
        <v>88</v>
      </c>
      <c r="B46" s="29">
        <v>0</v>
      </c>
      <c r="C46" s="29">
        <v>4545.5</v>
      </c>
      <c r="D46" s="29">
        <v>0</v>
      </c>
      <c r="E46" s="29">
        <v>1025.5</v>
      </c>
    </row>
    <row r="47" spans="1:5">
      <c r="A47" s="20" t="s">
        <v>7</v>
      </c>
      <c r="B47" s="29">
        <v>0</v>
      </c>
      <c r="C47" s="29">
        <v>2438.8333333333335</v>
      </c>
      <c r="D47" s="29">
        <v>0</v>
      </c>
      <c r="E47" s="29">
        <v>1872.1666666666667</v>
      </c>
    </row>
    <row r="53" spans="1:11">
      <c r="A53" s="21" t="s">
        <v>90</v>
      </c>
    </row>
    <row r="54" spans="1:11">
      <c r="B54" s="72" t="s">
        <v>96</v>
      </c>
      <c r="C54" s="72"/>
      <c r="D54" s="72"/>
      <c r="E54" s="72"/>
      <c r="H54" s="73" t="s">
        <v>97</v>
      </c>
      <c r="I54" s="73"/>
      <c r="J54" s="73"/>
      <c r="K54" s="73"/>
    </row>
    <row r="55" spans="1:11">
      <c r="B55" s="31" t="s">
        <v>91</v>
      </c>
      <c r="H55" s="31" t="s">
        <v>91</v>
      </c>
    </row>
    <row r="56" spans="1:11">
      <c r="C56" s="6" t="s">
        <v>80</v>
      </c>
      <c r="E56" s="22" t="s">
        <v>81</v>
      </c>
      <c r="I56" s="6" t="s">
        <v>80</v>
      </c>
      <c r="K56" s="22" t="s">
        <v>81</v>
      </c>
    </row>
    <row r="57" spans="1:11">
      <c r="B57" s="20" t="s">
        <v>83</v>
      </c>
      <c r="C57" s="29">
        <v>1823.9999999999998</v>
      </c>
      <c r="D57" s="20" t="s">
        <v>83</v>
      </c>
      <c r="E57">
        <v>1500.8</v>
      </c>
      <c r="H57" s="20" t="s">
        <v>83</v>
      </c>
      <c r="I57" s="29">
        <v>6579.2</v>
      </c>
      <c r="J57" s="20" t="s">
        <v>83</v>
      </c>
      <c r="K57" s="29">
        <v>5440</v>
      </c>
    </row>
    <row r="58" spans="1:11">
      <c r="B58" s="20" t="s">
        <v>84</v>
      </c>
      <c r="C58" s="29">
        <v>1449.6000000000001</v>
      </c>
      <c r="D58" s="20" t="s">
        <v>84</v>
      </c>
      <c r="E58">
        <v>2016</v>
      </c>
      <c r="H58" s="20" t="s">
        <v>84</v>
      </c>
      <c r="I58" s="29">
        <v>6041.5999999999995</v>
      </c>
      <c r="J58" s="20" t="s">
        <v>84</v>
      </c>
      <c r="K58" s="29">
        <v>5171.2000000000007</v>
      </c>
    </row>
    <row r="59" spans="1:11">
      <c r="B59" s="20" t="s">
        <v>85</v>
      </c>
      <c r="C59" s="29">
        <v>1891.1999999999998</v>
      </c>
      <c r="D59" s="20" t="s">
        <v>85</v>
      </c>
      <c r="E59">
        <v>1737.6000000000001</v>
      </c>
      <c r="H59" s="20" t="s">
        <v>85</v>
      </c>
      <c r="I59" s="29">
        <v>5388.8</v>
      </c>
      <c r="J59" s="20" t="s">
        <v>85</v>
      </c>
      <c r="K59" s="29">
        <v>4902.3999999999996</v>
      </c>
    </row>
    <row r="60" spans="1:11">
      <c r="B60" s="20" t="s">
        <v>59</v>
      </c>
      <c r="C60" s="29">
        <v>1958.3999999999999</v>
      </c>
      <c r="D60" s="20" t="s">
        <v>7</v>
      </c>
      <c r="E60">
        <v>1491.2365389518563</v>
      </c>
      <c r="H60" s="20" t="s">
        <v>59</v>
      </c>
      <c r="I60" s="29">
        <v>4889.6000000000004</v>
      </c>
      <c r="J60" s="20" t="s">
        <v>7</v>
      </c>
      <c r="K60" s="29">
        <v>5171.2</v>
      </c>
    </row>
    <row r="61" spans="1:11">
      <c r="B61" s="20" t="s">
        <v>65</v>
      </c>
      <c r="C61">
        <v>1724.8000000000002</v>
      </c>
      <c r="H61" s="20" t="s">
        <v>65</v>
      </c>
      <c r="I61" s="29">
        <v>5299.2</v>
      </c>
    </row>
    <row r="62" spans="1:11">
      <c r="B62" s="20" t="s">
        <v>7</v>
      </c>
      <c r="C62" s="32">
        <v>1769.6</v>
      </c>
      <c r="H62" s="20" t="s">
        <v>7</v>
      </c>
      <c r="I62" s="33">
        <v>5639.6799999999994</v>
      </c>
    </row>
    <row r="63" spans="1:11">
      <c r="B63" s="20"/>
      <c r="C63" s="29"/>
    </row>
    <row r="64" spans="1:11">
      <c r="B64" s="20"/>
      <c r="C64" s="29"/>
    </row>
    <row r="65" spans="2:11">
      <c r="B65" s="31" t="s">
        <v>92</v>
      </c>
      <c r="H65" s="31" t="s">
        <v>92</v>
      </c>
    </row>
    <row r="66" spans="2:11">
      <c r="C66" s="6" t="s">
        <v>80</v>
      </c>
      <c r="E66" s="22" t="s">
        <v>81</v>
      </c>
      <c r="I66" s="6" t="s">
        <v>80</v>
      </c>
      <c r="K66" s="22" t="s">
        <v>81</v>
      </c>
    </row>
    <row r="67" spans="2:11">
      <c r="B67" s="20" t="s">
        <v>83</v>
      </c>
      <c r="C67" s="29">
        <v>3564.8</v>
      </c>
      <c r="D67" s="20" t="s">
        <v>83</v>
      </c>
      <c r="E67">
        <v>3449.6000000000004</v>
      </c>
      <c r="H67" s="20" t="s">
        <v>83</v>
      </c>
      <c r="I67" s="29">
        <v>16409.599999999999</v>
      </c>
      <c r="J67" s="20" t="s">
        <v>83</v>
      </c>
      <c r="K67" s="29">
        <v>11264</v>
      </c>
    </row>
    <row r="68" spans="2:11">
      <c r="B68" s="20" t="s">
        <v>84</v>
      </c>
      <c r="C68" s="29">
        <v>3798.4</v>
      </c>
      <c r="D68" s="20" t="s">
        <v>84</v>
      </c>
      <c r="E68">
        <v>3808</v>
      </c>
      <c r="H68" s="20" t="s">
        <v>84</v>
      </c>
      <c r="I68" s="29">
        <v>16076.8</v>
      </c>
      <c r="J68" s="20" t="s">
        <v>84</v>
      </c>
      <c r="K68" s="29">
        <v>12812.8</v>
      </c>
    </row>
    <row r="69" spans="2:11">
      <c r="B69" s="20" t="s">
        <v>85</v>
      </c>
      <c r="C69" s="29">
        <v>3769.6</v>
      </c>
      <c r="D69" s="20" t="s">
        <v>85</v>
      </c>
      <c r="E69">
        <v>3414.3999999999996</v>
      </c>
      <c r="H69" s="20" t="s">
        <v>85</v>
      </c>
      <c r="I69" s="29">
        <v>15436.8</v>
      </c>
      <c r="J69" s="20" t="s">
        <v>85</v>
      </c>
      <c r="K69" s="29">
        <v>14899.199999999999</v>
      </c>
    </row>
    <row r="70" spans="2:11">
      <c r="B70" s="20" t="s">
        <v>59</v>
      </c>
      <c r="C70" s="29">
        <v>3814.3999999999996</v>
      </c>
      <c r="D70" s="20" t="s">
        <v>7</v>
      </c>
      <c r="E70">
        <v>3557.3333333333335</v>
      </c>
      <c r="H70" s="20" t="s">
        <v>59</v>
      </c>
      <c r="I70" s="29">
        <v>15795.2</v>
      </c>
      <c r="J70" s="20" t="s">
        <v>7</v>
      </c>
      <c r="K70" s="29">
        <v>12992</v>
      </c>
    </row>
    <row r="71" spans="2:11">
      <c r="B71" s="20" t="s">
        <v>65</v>
      </c>
      <c r="C71">
        <v>3827.2</v>
      </c>
      <c r="H71" s="20" t="s">
        <v>65</v>
      </c>
      <c r="I71">
        <v>15769.6</v>
      </c>
    </row>
    <row r="72" spans="2:11">
      <c r="B72" s="20" t="s">
        <v>7</v>
      </c>
      <c r="C72" s="32">
        <v>3754.88</v>
      </c>
      <c r="H72" s="20" t="s">
        <v>7</v>
      </c>
      <c r="I72" s="32">
        <v>15897.6</v>
      </c>
    </row>
    <row r="75" spans="2:11">
      <c r="B75" s="31" t="s">
        <v>93</v>
      </c>
      <c r="H75" s="31" t="s">
        <v>93</v>
      </c>
    </row>
    <row r="76" spans="2:11">
      <c r="C76" s="6" t="s">
        <v>80</v>
      </c>
      <c r="E76" s="22" t="s">
        <v>81</v>
      </c>
      <c r="I76" s="6" t="s">
        <v>80</v>
      </c>
      <c r="K76" s="22" t="s">
        <v>81</v>
      </c>
    </row>
    <row r="77" spans="2:11">
      <c r="B77" s="20" t="s">
        <v>83</v>
      </c>
      <c r="C77" s="29">
        <v>2528</v>
      </c>
      <c r="D77" s="20" t="s">
        <v>83</v>
      </c>
      <c r="E77">
        <v>2284.7999999999997</v>
      </c>
      <c r="H77" s="20" t="s">
        <v>83</v>
      </c>
      <c r="I77" s="29">
        <v>8166.4000000000005</v>
      </c>
      <c r="J77" s="20" t="s">
        <v>83</v>
      </c>
      <c r="K77">
        <v>7295.9999999999991</v>
      </c>
    </row>
    <row r="78" spans="2:11">
      <c r="B78" s="20" t="s">
        <v>84</v>
      </c>
      <c r="C78" s="29">
        <v>2592</v>
      </c>
      <c r="D78" s="20" t="s">
        <v>84</v>
      </c>
      <c r="E78">
        <v>2022.4</v>
      </c>
      <c r="H78" s="20" t="s">
        <v>84</v>
      </c>
      <c r="I78" s="29">
        <v>7142.4000000000005</v>
      </c>
      <c r="J78" s="20" t="s">
        <v>84</v>
      </c>
      <c r="K78">
        <v>6988.8</v>
      </c>
    </row>
    <row r="79" spans="2:11">
      <c r="B79" s="20" t="s">
        <v>85</v>
      </c>
      <c r="C79" s="29">
        <v>2566.4</v>
      </c>
      <c r="D79" s="20" t="s">
        <v>85</v>
      </c>
      <c r="E79">
        <v>2297.6</v>
      </c>
      <c r="H79" s="20" t="s">
        <v>85</v>
      </c>
      <c r="I79" s="29">
        <v>9728</v>
      </c>
      <c r="J79" s="20" t="s">
        <v>85</v>
      </c>
      <c r="K79">
        <v>5990.4000000000005</v>
      </c>
    </row>
    <row r="80" spans="2:11">
      <c r="B80" s="20" t="s">
        <v>59</v>
      </c>
      <c r="C80" s="29">
        <v>2771.2</v>
      </c>
      <c r="D80" s="20" t="s">
        <v>7</v>
      </c>
      <c r="E80">
        <v>2201.6</v>
      </c>
      <c r="H80" s="20" t="s">
        <v>59</v>
      </c>
      <c r="I80" s="29">
        <v>7423.9999999999991</v>
      </c>
      <c r="J80" s="20" t="s">
        <v>7</v>
      </c>
      <c r="K80">
        <v>6758.4000000000005</v>
      </c>
    </row>
    <row r="81" spans="2:11">
      <c r="B81" s="20" t="s">
        <v>65</v>
      </c>
      <c r="C81">
        <v>2457.6</v>
      </c>
      <c r="H81" s="20" t="s">
        <v>65</v>
      </c>
      <c r="I81">
        <v>8704</v>
      </c>
    </row>
    <row r="82" spans="2:11">
      <c r="B82" s="20" t="s">
        <v>7</v>
      </c>
      <c r="C82" s="32">
        <v>2583.04</v>
      </c>
      <c r="H82" s="20" t="s">
        <v>7</v>
      </c>
      <c r="I82" s="32">
        <v>8232.9600000000009</v>
      </c>
    </row>
    <row r="85" spans="2:11">
      <c r="B85" s="31" t="s">
        <v>94</v>
      </c>
      <c r="H85" s="31" t="s">
        <v>94</v>
      </c>
    </row>
    <row r="86" spans="2:11">
      <c r="C86" s="6" t="s">
        <v>80</v>
      </c>
      <c r="E86" s="22" t="s">
        <v>81</v>
      </c>
      <c r="I86" s="6" t="s">
        <v>80</v>
      </c>
      <c r="K86" s="22" t="s">
        <v>81</v>
      </c>
    </row>
    <row r="87" spans="2:11">
      <c r="B87" s="20" t="s">
        <v>83</v>
      </c>
      <c r="C87" s="29">
        <v>2451.1999999999998</v>
      </c>
      <c r="D87" s="20" t="s">
        <v>83</v>
      </c>
      <c r="E87">
        <v>2006.4</v>
      </c>
      <c r="H87" s="20" t="s">
        <v>83</v>
      </c>
      <c r="I87" s="29">
        <v>9164.7999999999993</v>
      </c>
      <c r="J87" s="20" t="s">
        <v>83</v>
      </c>
      <c r="K87">
        <v>10560</v>
      </c>
    </row>
    <row r="88" spans="2:11">
      <c r="B88" s="20" t="s">
        <v>84</v>
      </c>
      <c r="C88" s="29">
        <v>1993.6</v>
      </c>
      <c r="D88" s="20" t="s">
        <v>84</v>
      </c>
      <c r="E88">
        <v>1734.4</v>
      </c>
      <c r="H88" s="20" t="s">
        <v>84</v>
      </c>
      <c r="I88" s="29">
        <v>9433.6</v>
      </c>
      <c r="J88" s="20" t="s">
        <v>84</v>
      </c>
      <c r="K88">
        <v>6899.2000000000007</v>
      </c>
    </row>
    <row r="89" spans="2:11">
      <c r="B89" s="20" t="s">
        <v>85</v>
      </c>
      <c r="C89" s="29">
        <v>2147.2000000000003</v>
      </c>
      <c r="D89" s="20" t="s">
        <v>85</v>
      </c>
      <c r="E89">
        <v>1667.2</v>
      </c>
      <c r="H89" s="20" t="s">
        <v>85</v>
      </c>
      <c r="I89" s="29">
        <v>10252.800000000001</v>
      </c>
      <c r="J89" s="20" t="s">
        <v>85</v>
      </c>
      <c r="K89">
        <v>7155.2000000000007</v>
      </c>
    </row>
    <row r="90" spans="2:11">
      <c r="B90" s="20" t="s">
        <v>59</v>
      </c>
      <c r="C90" s="29">
        <v>2489.6</v>
      </c>
      <c r="D90" s="20" t="s">
        <v>7</v>
      </c>
      <c r="E90">
        <v>1802.6666666666667</v>
      </c>
      <c r="H90" s="20" t="s">
        <v>59</v>
      </c>
      <c r="I90" s="29">
        <v>11520</v>
      </c>
      <c r="J90" s="20" t="s">
        <v>7</v>
      </c>
      <c r="K90">
        <v>8204.8000000000011</v>
      </c>
    </row>
    <row r="91" spans="2:11">
      <c r="B91" s="20" t="s">
        <v>65</v>
      </c>
      <c r="C91">
        <v>2233.6</v>
      </c>
      <c r="H91" s="20" t="s">
        <v>65</v>
      </c>
      <c r="I91">
        <v>10598.4</v>
      </c>
    </row>
    <row r="92" spans="2:11">
      <c r="B92" s="20" t="s">
        <v>7</v>
      </c>
      <c r="C92" s="32">
        <v>2263.04</v>
      </c>
      <c r="H92" s="20" t="s">
        <v>7</v>
      </c>
      <c r="I92" s="32">
        <v>10193.920000000002</v>
      </c>
    </row>
    <row r="95" spans="2:11">
      <c r="B95" s="31" t="s">
        <v>95</v>
      </c>
      <c r="H95" s="31" t="s">
        <v>95</v>
      </c>
    </row>
    <row r="96" spans="2:11">
      <c r="C96" s="6" t="s">
        <v>80</v>
      </c>
      <c r="E96" s="22" t="s">
        <v>81</v>
      </c>
      <c r="I96" s="6" t="s">
        <v>80</v>
      </c>
      <c r="K96" s="22" t="s">
        <v>81</v>
      </c>
    </row>
    <row r="97" spans="2:11">
      <c r="B97" s="20" t="s">
        <v>83</v>
      </c>
      <c r="C97" s="29">
        <v>1955.2</v>
      </c>
      <c r="D97" s="20" t="s">
        <v>83</v>
      </c>
      <c r="E97">
        <v>1798.4</v>
      </c>
      <c r="H97" s="20" t="s">
        <v>83</v>
      </c>
      <c r="I97" s="29">
        <v>6208</v>
      </c>
      <c r="J97" s="20" t="s">
        <v>83</v>
      </c>
      <c r="K97">
        <v>6451.2</v>
      </c>
    </row>
    <row r="98" spans="2:11">
      <c r="B98" s="20" t="s">
        <v>84</v>
      </c>
      <c r="C98" s="29">
        <v>1712</v>
      </c>
      <c r="D98" s="20" t="s">
        <v>84</v>
      </c>
      <c r="E98">
        <v>1926.3999999999999</v>
      </c>
      <c r="H98" s="20" t="s">
        <v>84</v>
      </c>
      <c r="I98" s="29">
        <v>4684.8</v>
      </c>
      <c r="J98" s="20" t="s">
        <v>84</v>
      </c>
      <c r="K98">
        <v>5977.6</v>
      </c>
    </row>
    <row r="99" spans="2:11">
      <c r="B99" s="20" t="s">
        <v>85</v>
      </c>
      <c r="C99" s="29">
        <v>2134.4</v>
      </c>
      <c r="D99" s="20" t="s">
        <v>85</v>
      </c>
      <c r="E99">
        <v>1600</v>
      </c>
      <c r="H99" s="20" t="s">
        <v>85</v>
      </c>
      <c r="I99" s="29">
        <v>6732.8</v>
      </c>
      <c r="J99" s="20" t="s">
        <v>85</v>
      </c>
      <c r="K99">
        <v>5145.6000000000004</v>
      </c>
    </row>
    <row r="100" spans="2:11">
      <c r="B100" s="20" t="s">
        <v>59</v>
      </c>
      <c r="C100" s="29">
        <v>2057.6</v>
      </c>
      <c r="D100" s="20" t="s">
        <v>7</v>
      </c>
      <c r="E100">
        <v>1774.9333333333334</v>
      </c>
      <c r="H100" s="20" t="s">
        <v>59</v>
      </c>
      <c r="I100" s="29">
        <v>6067.2</v>
      </c>
      <c r="J100" s="20" t="s">
        <v>7</v>
      </c>
      <c r="K100">
        <v>5858.1333333333341</v>
      </c>
    </row>
    <row r="101" spans="2:11">
      <c r="B101" s="20" t="s">
        <v>65</v>
      </c>
      <c r="C101">
        <v>1747.2</v>
      </c>
      <c r="H101" s="20" t="s">
        <v>65</v>
      </c>
      <c r="I101">
        <v>6028.7999999999993</v>
      </c>
    </row>
    <row r="102" spans="2:11">
      <c r="B102" s="20" t="s">
        <v>7</v>
      </c>
      <c r="C102" s="32">
        <v>1921.2800000000002</v>
      </c>
      <c r="H102" s="20" t="s">
        <v>7</v>
      </c>
      <c r="I102" s="32">
        <v>5944.32</v>
      </c>
    </row>
  </sheetData>
  <mergeCells count="2">
    <mergeCell ref="B54:E54"/>
    <mergeCell ref="H54:K5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D25" sqref="D25"/>
    </sheetView>
  </sheetViews>
  <sheetFormatPr defaultRowHeight="15.6"/>
  <cols>
    <col min="1" max="1" width="22.69921875" customWidth="1"/>
    <col min="2" max="2" width="16.09765625" customWidth="1"/>
    <col min="3" max="3" width="11.8984375" bestFit="1" customWidth="1"/>
    <col min="4" max="4" width="19.796875" customWidth="1"/>
    <col min="5" max="5" width="16.296875" customWidth="1"/>
    <col min="6" max="6" width="15.296875" customWidth="1"/>
    <col min="7" max="7" width="18.59765625" customWidth="1"/>
    <col min="8" max="8" width="21.59765625" customWidth="1"/>
    <col min="9" max="9" width="16.09765625" customWidth="1"/>
    <col min="10" max="10" width="22.8984375" customWidth="1"/>
    <col min="11" max="11" width="24.09765625" customWidth="1"/>
  </cols>
  <sheetData>
    <row r="1" spans="1:11">
      <c r="A1" s="1"/>
    </row>
    <row r="2" spans="1:11">
      <c r="A2" s="65" t="s">
        <v>139</v>
      </c>
      <c r="B2" s="11" t="s">
        <v>41</v>
      </c>
      <c r="C2" s="64" t="s">
        <v>4</v>
      </c>
      <c r="D2" s="64" t="s">
        <v>4</v>
      </c>
      <c r="E2" s="64" t="s">
        <v>4</v>
      </c>
      <c r="F2" s="64" t="s">
        <v>4</v>
      </c>
      <c r="G2" s="64" t="s">
        <v>4</v>
      </c>
      <c r="H2" s="22"/>
      <c r="I2" s="22"/>
      <c r="J2" s="6"/>
      <c r="K2" s="6"/>
    </row>
    <row r="3" spans="1:11" ht="31.2">
      <c r="B3" s="49"/>
      <c r="C3" s="80" t="s">
        <v>137</v>
      </c>
      <c r="D3" s="80" t="s">
        <v>138</v>
      </c>
      <c r="E3" s="80" t="s">
        <v>151</v>
      </c>
      <c r="F3" s="80" t="s">
        <v>152</v>
      </c>
      <c r="G3" s="80" t="s">
        <v>153</v>
      </c>
      <c r="H3" s="8"/>
      <c r="I3" s="8"/>
      <c r="J3" s="8"/>
      <c r="K3" s="8"/>
    </row>
    <row r="4" spans="1:11">
      <c r="B4" s="49"/>
      <c r="C4" s="49"/>
      <c r="D4" s="49"/>
      <c r="E4" s="49"/>
      <c r="F4" s="49"/>
      <c r="G4" s="49"/>
      <c r="H4" s="8"/>
      <c r="I4" s="8"/>
      <c r="J4" s="8"/>
      <c r="K4" s="8"/>
    </row>
    <row r="5" spans="1:11">
      <c r="B5" s="49" t="s">
        <v>22</v>
      </c>
      <c r="C5" s="49">
        <v>4.6702399138780925E-7</v>
      </c>
      <c r="D5" s="49">
        <v>4.2678121134184594E-7</v>
      </c>
      <c r="E5" s="49">
        <v>3.3762570777410192E-8</v>
      </c>
      <c r="F5" s="49">
        <v>2.8787145880605176E-8</v>
      </c>
      <c r="G5" s="49">
        <v>5.2249772627117202E-8</v>
      </c>
      <c r="H5" s="8"/>
      <c r="I5" s="8"/>
      <c r="J5" s="8"/>
      <c r="K5" s="8"/>
    </row>
    <row r="6" spans="1:11">
      <c r="B6" s="49" t="s">
        <v>23</v>
      </c>
      <c r="C6" s="49">
        <v>4.2974970942060098E-7</v>
      </c>
      <c r="D6" s="49">
        <v>3.9271880019549025E-7</v>
      </c>
      <c r="E6" s="49">
        <v>3.5687646407453249E-8</v>
      </c>
      <c r="F6" s="49">
        <v>2.7423729021098566E-8</v>
      </c>
      <c r="G6" s="49">
        <v>2.3873742746997575E-8</v>
      </c>
    </row>
    <row r="7" spans="1:11">
      <c r="B7" s="49" t="s">
        <v>24</v>
      </c>
      <c r="C7" s="49">
        <v>5.8433105780341167E-7</v>
      </c>
      <c r="D7" s="49">
        <v>4.953666225899054E-7</v>
      </c>
      <c r="E7" s="49">
        <v>4.5328699148923521E-8</v>
      </c>
      <c r="F7" s="49">
        <v>3.9460924577575846E-8</v>
      </c>
      <c r="G7" s="49">
        <v>5.1174487855300583E-8</v>
      </c>
    </row>
    <row r="8" spans="1:11">
      <c r="B8" s="49" t="s">
        <v>7</v>
      </c>
      <c r="C8" s="81">
        <v>4.9370158620394062E-7</v>
      </c>
      <c r="D8" s="81">
        <v>4.3828887804241385E-7</v>
      </c>
      <c r="E8" s="81">
        <v>3.8259638777928985E-8</v>
      </c>
      <c r="F8" s="81">
        <v>3.1890599826426527E-8</v>
      </c>
      <c r="G8" s="81">
        <v>4.2432667743138457E-8</v>
      </c>
    </row>
    <row r="9" spans="1:11">
      <c r="B9" s="49"/>
      <c r="C9" s="81"/>
      <c r="D9" s="81"/>
      <c r="E9" s="81"/>
      <c r="F9" s="81"/>
      <c r="G9" s="81"/>
    </row>
    <row r="13" spans="1:11">
      <c r="B13" s="66"/>
    </row>
    <row r="14" spans="1:11">
      <c r="A14" s="65" t="s">
        <v>140</v>
      </c>
      <c r="B14" s="67"/>
      <c r="C14" s="67"/>
      <c r="D14" s="67"/>
      <c r="E14" s="67"/>
      <c r="F14" s="67"/>
    </row>
    <row r="16" spans="1:11">
      <c r="B16" s="11" t="s">
        <v>41</v>
      </c>
      <c r="C16" s="64" t="s">
        <v>16</v>
      </c>
      <c r="D16" s="64" t="s">
        <v>4</v>
      </c>
      <c r="E16" s="64" t="s">
        <v>4</v>
      </c>
      <c r="F16" s="64" t="s">
        <v>4</v>
      </c>
    </row>
    <row r="17" spans="2:6">
      <c r="B17" s="67"/>
      <c r="C17" s="82" t="s">
        <v>13</v>
      </c>
      <c r="D17" s="82" t="s">
        <v>154</v>
      </c>
      <c r="E17" s="82" t="s">
        <v>155</v>
      </c>
      <c r="F17" s="82" t="s">
        <v>156</v>
      </c>
    </row>
    <row r="18" spans="2:6">
      <c r="B18" s="44" t="s">
        <v>22</v>
      </c>
      <c r="C18" s="44">
        <v>4.2090558828861966E-7</v>
      </c>
      <c r="D18" s="44">
        <v>1.2410563043994243E-6</v>
      </c>
      <c r="E18" s="44">
        <v>9.791762524131036E-6</v>
      </c>
      <c r="F18" s="44">
        <v>9.0223087952193949E-7</v>
      </c>
    </row>
    <row r="19" spans="2:6">
      <c r="B19" s="44" t="s">
        <v>23</v>
      </c>
      <c r="C19" s="44">
        <v>2.4682639213594819E-7</v>
      </c>
      <c r="D19" s="44">
        <v>1.5928038013999331E-6</v>
      </c>
      <c r="E19" s="44">
        <v>1.1404794682578588E-5</v>
      </c>
      <c r="F19" s="44">
        <v>8.5949941884120197E-7</v>
      </c>
    </row>
    <row r="20" spans="2:6">
      <c r="B20" s="44" t="s">
        <v>24</v>
      </c>
      <c r="C20" s="44">
        <v>4.2090558828861966E-7</v>
      </c>
      <c r="D20" s="44">
        <v>1.2410563043994243E-6</v>
      </c>
      <c r="E20" s="44">
        <v>9.791762524131036E-6</v>
      </c>
      <c r="F20" s="44">
        <v>9.0223087952193949E-7</v>
      </c>
    </row>
    <row r="21" spans="2:6">
      <c r="B21" s="44" t="s">
        <v>7</v>
      </c>
      <c r="C21" s="44">
        <v>3.6287918957106252E-7</v>
      </c>
      <c r="D21" s="44">
        <v>1.3583054700662606E-6</v>
      </c>
      <c r="E21" s="44">
        <v>1.0329439910280221E-5</v>
      </c>
      <c r="F21" s="44">
        <v>8.8798705929502705E-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zoomScale="52" zoomScaleNormal="52" workbookViewId="0">
      <selection activeCell="I35" sqref="I35"/>
    </sheetView>
  </sheetViews>
  <sheetFormatPr defaultRowHeight="15.6"/>
  <cols>
    <col min="1" max="1" width="21.296875" customWidth="1"/>
    <col min="3" max="3" width="15.19921875" customWidth="1"/>
    <col min="4" max="4" width="25.19921875" customWidth="1"/>
    <col min="8" max="8" width="16" customWidth="1"/>
    <col min="9" max="9" width="20.8984375" customWidth="1"/>
    <col min="13" max="13" width="16.69921875" customWidth="1"/>
    <col min="14" max="14" width="23.296875" customWidth="1"/>
    <col min="18" max="18" width="13.59765625" customWidth="1"/>
    <col min="19" max="19" width="30.69921875" customWidth="1"/>
  </cols>
  <sheetData>
    <row r="1" spans="1:9">
      <c r="A1" s="36" t="s">
        <v>100</v>
      </c>
      <c r="B1" s="76" t="s">
        <v>148</v>
      </c>
      <c r="C1" s="76" t="s">
        <v>36</v>
      </c>
      <c r="D1" s="77" t="s">
        <v>81</v>
      </c>
      <c r="G1" s="68" t="s">
        <v>147</v>
      </c>
      <c r="H1" s="76" t="s">
        <v>36</v>
      </c>
      <c r="I1" s="77" t="s">
        <v>81</v>
      </c>
    </row>
    <row r="2" spans="1:9">
      <c r="B2" s="59"/>
      <c r="C2" s="78">
        <v>7.792207792207792E-2</v>
      </c>
      <c r="D2" s="78">
        <v>0.10638297872340426</v>
      </c>
      <c r="G2" s="59"/>
      <c r="H2" s="78">
        <v>8.771929824561403E-2</v>
      </c>
      <c r="I2" s="78">
        <v>0.47619047619047616</v>
      </c>
    </row>
    <row r="3" spans="1:9">
      <c r="B3" s="59"/>
      <c r="C3" s="78">
        <v>0.2</v>
      </c>
      <c r="D3" s="78">
        <v>0.1951219512195122</v>
      </c>
      <c r="G3" s="59"/>
      <c r="H3" s="78">
        <v>0.33333333333333331</v>
      </c>
      <c r="I3" s="78">
        <v>0.5</v>
      </c>
    </row>
    <row r="4" spans="1:9">
      <c r="B4" s="59"/>
      <c r="C4" s="78">
        <v>0.22727272727272727</v>
      </c>
      <c r="D4" s="78">
        <v>0.22222222222222221</v>
      </c>
      <c r="G4" s="59"/>
      <c r="H4" s="78">
        <v>0.26470588235294118</v>
      </c>
      <c r="I4" s="78">
        <v>0.44444444444444442</v>
      </c>
    </row>
    <row r="5" spans="1:9">
      <c r="B5" s="59"/>
      <c r="C5" s="78">
        <v>0.30769230769230771</v>
      </c>
      <c r="D5" s="78">
        <v>0.23423423423423423</v>
      </c>
      <c r="G5" s="59"/>
      <c r="H5" s="78">
        <v>0.61538461538461542</v>
      </c>
      <c r="I5" s="78">
        <v>0.13207547169811321</v>
      </c>
    </row>
    <row r="6" spans="1:9">
      <c r="B6" s="59"/>
      <c r="C6" s="78">
        <v>0.16666666666666666</v>
      </c>
      <c r="D6" s="78">
        <v>0.24</v>
      </c>
      <c r="G6" s="59"/>
      <c r="H6" s="78">
        <v>0.19444444444444445</v>
      </c>
      <c r="I6" s="78">
        <v>0.28985507246376813</v>
      </c>
    </row>
    <row r="7" spans="1:9">
      <c r="B7" s="59" t="s">
        <v>7</v>
      </c>
      <c r="C7" s="78">
        <v>0.19591075591075591</v>
      </c>
      <c r="D7" s="78">
        <v>0.19959227727987455</v>
      </c>
      <c r="G7" s="59" t="s">
        <v>7</v>
      </c>
      <c r="H7" s="79">
        <v>0.29911751475218967</v>
      </c>
      <c r="I7" s="79">
        <v>0.36851309295936036</v>
      </c>
    </row>
    <row r="8" spans="1:9">
      <c r="B8" s="59"/>
      <c r="C8" s="59"/>
      <c r="D8" s="59"/>
      <c r="E8" s="59"/>
      <c r="F8" s="59"/>
      <c r="G8" s="59"/>
      <c r="H8" s="59"/>
      <c r="I8" s="59"/>
    </row>
    <row r="12" spans="1:9">
      <c r="B12" s="76" t="s">
        <v>149</v>
      </c>
      <c r="C12" s="76" t="s">
        <v>36</v>
      </c>
      <c r="D12" s="77" t="s">
        <v>81</v>
      </c>
      <c r="E12" s="59"/>
      <c r="F12" s="59"/>
      <c r="G12" s="76" t="s">
        <v>150</v>
      </c>
      <c r="H12" s="76" t="s">
        <v>36</v>
      </c>
      <c r="I12" s="77" t="s">
        <v>81</v>
      </c>
    </row>
    <row r="13" spans="1:9">
      <c r="B13" s="59"/>
      <c r="C13" s="78">
        <v>0.1</v>
      </c>
      <c r="D13" s="78">
        <v>6.8181818181818177E-2</v>
      </c>
      <c r="E13" s="59"/>
      <c r="F13" s="59"/>
      <c r="G13" s="59"/>
      <c r="H13" s="78">
        <v>9.5238095238095233E-2</v>
      </c>
      <c r="I13" s="78">
        <v>0.27710843373493976</v>
      </c>
    </row>
    <row r="14" spans="1:9">
      <c r="B14" s="59"/>
      <c r="C14" s="78">
        <v>0.15384615384615385</v>
      </c>
      <c r="D14" s="78">
        <v>0.13513513513513514</v>
      </c>
      <c r="E14" s="59"/>
      <c r="F14" s="59"/>
      <c r="G14" s="59"/>
      <c r="H14" s="78">
        <v>9.0909090909090912E-2</v>
      </c>
      <c r="I14" s="78">
        <v>0.24</v>
      </c>
    </row>
    <row r="15" spans="1:9">
      <c r="B15" s="59"/>
      <c r="C15" s="78">
        <v>7.407407407407407E-2</v>
      </c>
      <c r="D15" s="78">
        <v>0.13333333333333333</v>
      </c>
      <c r="E15" s="59"/>
      <c r="F15" s="59"/>
      <c r="G15" s="59"/>
      <c r="H15" s="78">
        <v>0.14285714285714285</v>
      </c>
      <c r="I15" s="78">
        <v>0.21212121212121213</v>
      </c>
    </row>
    <row r="16" spans="1:9">
      <c r="B16" s="59"/>
      <c r="C16" s="78">
        <v>5.128205128205128E-2</v>
      </c>
      <c r="D16" s="78">
        <v>0.10810810810810811</v>
      </c>
      <c r="E16" s="59"/>
      <c r="F16" s="59"/>
      <c r="G16" s="59"/>
      <c r="H16" s="78">
        <v>5.4945054945054944E-2</v>
      </c>
      <c r="I16" s="78">
        <v>0.30357142857142855</v>
      </c>
    </row>
    <row r="17" spans="1:9">
      <c r="B17" s="59"/>
      <c r="C17" s="78">
        <v>6.5573770491803282E-2</v>
      </c>
      <c r="D17" s="78">
        <v>8.3333333333333329E-2</v>
      </c>
      <c r="E17" s="59"/>
      <c r="F17" s="59"/>
      <c r="G17" s="59"/>
      <c r="H17" s="78">
        <v>8.8235294117647065E-2</v>
      </c>
      <c r="I17" s="78">
        <v>0.51515151515151514</v>
      </c>
    </row>
    <row r="18" spans="1:9">
      <c r="B18" s="59" t="s">
        <v>7</v>
      </c>
      <c r="C18" s="79">
        <v>8.895520993881649E-2</v>
      </c>
      <c r="D18" s="79">
        <v>0.10561834561834563</v>
      </c>
      <c r="E18" s="59"/>
      <c r="F18" s="59"/>
      <c r="G18" s="59" t="s">
        <v>7</v>
      </c>
      <c r="H18" s="79">
        <v>9.44369356134062E-2</v>
      </c>
      <c r="I18" s="79">
        <v>0.3095905179158191</v>
      </c>
    </row>
    <row r="28" spans="1:9">
      <c r="A28" s="19"/>
      <c r="B28" s="19"/>
      <c r="C28" s="19"/>
      <c r="D28" s="19"/>
      <c r="E28" s="19"/>
    </row>
    <row r="29" spans="1:9">
      <c r="A29" s="19"/>
      <c r="B29" s="19"/>
      <c r="C29" s="19"/>
      <c r="D29" s="19"/>
      <c r="E29" s="19"/>
    </row>
    <row r="30" spans="1:9">
      <c r="A30" s="93" t="s">
        <v>146</v>
      </c>
      <c r="B30" s="19"/>
      <c r="C30" s="19"/>
      <c r="D30" s="19"/>
      <c r="E30" s="19"/>
    </row>
    <row r="31" spans="1:9">
      <c r="A31" s="94" t="s">
        <v>101</v>
      </c>
      <c r="B31" s="19"/>
      <c r="C31" s="74" t="s">
        <v>36</v>
      </c>
      <c r="D31" s="75" t="s">
        <v>81</v>
      </c>
      <c r="E31" s="19"/>
    </row>
    <row r="32" spans="1:9">
      <c r="A32" s="19"/>
      <c r="B32" s="19">
        <v>1</v>
      </c>
      <c r="C32" s="95">
        <v>1.1280696840019484E-2</v>
      </c>
      <c r="D32" s="95">
        <v>1.0821167719616566E-2</v>
      </c>
      <c r="E32" s="19"/>
    </row>
    <row r="33" spans="1:5">
      <c r="A33" s="19"/>
      <c r="B33" s="19">
        <v>2</v>
      </c>
      <c r="C33" s="95">
        <v>1.2174446557195316E-2</v>
      </c>
      <c r="D33" s="95">
        <v>8.9742058984143298E-3</v>
      </c>
      <c r="E33" s="19"/>
    </row>
    <row r="34" spans="1:5">
      <c r="A34" s="19"/>
      <c r="B34" s="19" t="s">
        <v>7</v>
      </c>
      <c r="C34" s="95">
        <v>1.17275716986074E-2</v>
      </c>
      <c r="D34" s="95">
        <v>9.8976868090154477E-3</v>
      </c>
      <c r="E34" s="19"/>
    </row>
    <row r="35" spans="1:5">
      <c r="A35" s="19"/>
      <c r="B35" s="19"/>
      <c r="C35" s="19"/>
      <c r="D35" s="19"/>
      <c r="E35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2</vt:lpstr>
      <vt:lpstr>Figure 3</vt:lpstr>
      <vt:lpstr>Figure 4</vt:lpstr>
      <vt:lpstr>Figure 5</vt:lpstr>
      <vt:lpstr>Figure 6</vt:lpstr>
      <vt:lpstr>Supplemental Fig. 1C</vt:lpstr>
      <vt:lpstr>Supplemental Fig. 3</vt:lpstr>
      <vt:lpstr>Supplementary Fig. 4</vt:lpstr>
      <vt:lpstr>Supplementary Fig. 8</vt:lpstr>
      <vt:lpstr>Supplemental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6-21T14:32:15Z</dcterms:created>
  <dcterms:modified xsi:type="dcterms:W3CDTF">2023-08-03T10:09:32Z</dcterms:modified>
</cp:coreProperties>
</file>